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2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loudStation\실험\Vascular chip\논문\Revision\2nd revision\Final\"/>
    </mc:Choice>
  </mc:AlternateContent>
  <xr:revisionPtr revIDLastSave="0" documentId="13_ncr:1_{F4C9C566-48E7-4957-83D4-6B73CBFD3C01}" xr6:coauthVersionLast="45" xr6:coauthVersionMax="45" xr10:uidLastSave="{00000000-0000-0000-0000-000000000000}"/>
  <bookViews>
    <workbookView xWindow="-110" yWindow="-110" windowWidth="38620" windowHeight="21220" firstSheet="5" activeTab="17" xr2:uid="{DF50B437-093B-4CF6-889D-A9964CF06362}"/>
  </bookViews>
  <sheets>
    <sheet name="Description" sheetId="8" r:id="rId1"/>
    <sheet name="Figure 1b" sheetId="2" r:id="rId2"/>
    <sheet name="Figure 1d" sheetId="12" r:id="rId3"/>
    <sheet name="Figure 1e" sheetId="13" r:id="rId4"/>
    <sheet name="Figure 1g" sheetId="15" r:id="rId5"/>
    <sheet name="Figure 2 d-g" sheetId="3" r:id="rId6"/>
    <sheet name="Figure 3a" sheetId="4" r:id="rId7"/>
    <sheet name="Figure 3b" sheetId="17" r:id="rId8"/>
    <sheet name="Figure 3d" sheetId="18" r:id="rId9"/>
    <sheet name="Figure 3e" sheetId="19" r:id="rId10"/>
    <sheet name="Figure 3f and g" sheetId="16" r:id="rId11"/>
    <sheet name="Figure 4a" sheetId="5" r:id="rId12"/>
    <sheet name="Figure 5b" sheetId="6" r:id="rId13"/>
    <sheet name="Figure 5d" sheetId="20" r:id="rId14"/>
    <sheet name="Figure 6e" sheetId="7" r:id="rId15"/>
    <sheet name="Supplementary Figure 11a" sheetId="1" r:id="rId16"/>
    <sheet name="Supplementary Figure 11b" sheetId="22" r:id="rId17"/>
    <sheet name="Supplementary Figure 11c" sheetId="21" r:id="rId1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104" i="21" l="1"/>
  <c r="G104" i="21"/>
  <c r="F104" i="21"/>
  <c r="D104" i="21"/>
  <c r="C104" i="21"/>
  <c r="H103" i="21"/>
  <c r="G103" i="21"/>
  <c r="F103" i="21"/>
  <c r="D103" i="21"/>
  <c r="C103" i="21"/>
  <c r="B103" i="21"/>
  <c r="B104" i="21" s="1"/>
  <c r="F2" i="15"/>
  <c r="H9" i="1" l="1"/>
  <c r="G9" i="1"/>
  <c r="F9" i="1"/>
  <c r="D9" i="1"/>
  <c r="C9" i="1"/>
  <c r="B9" i="1"/>
  <c r="H8" i="1"/>
  <c r="G8" i="1"/>
  <c r="F8" i="1"/>
  <c r="D8" i="1"/>
  <c r="C8" i="1"/>
  <c r="B8" i="1"/>
</calcChain>
</file>

<file path=xl/sharedStrings.xml><?xml version="1.0" encoding="utf-8"?>
<sst xmlns="http://schemas.openxmlformats.org/spreadsheetml/2006/main" count="371" uniqueCount="145">
  <si>
    <t>before</t>
    <phoneticPr fontId="1" type="noConversion"/>
  </si>
  <si>
    <t>control</t>
    <phoneticPr fontId="1" type="noConversion"/>
  </si>
  <si>
    <t>macro</t>
    <phoneticPr fontId="1" type="noConversion"/>
  </si>
  <si>
    <t>micro</t>
    <phoneticPr fontId="1" type="noConversion"/>
  </si>
  <si>
    <t>after</t>
    <phoneticPr fontId="1" type="noConversion"/>
  </si>
  <si>
    <t>avg</t>
    <phoneticPr fontId="1" type="noConversion"/>
  </si>
  <si>
    <t>stdev</t>
    <phoneticPr fontId="1" type="noConversion"/>
  </si>
  <si>
    <t>c</t>
    <phoneticPr fontId="1" type="noConversion"/>
  </si>
  <si>
    <t>mi</t>
  </si>
  <si>
    <t>ma</t>
  </si>
  <si>
    <t>porosity</t>
  </si>
  <si>
    <t>avg</t>
  </si>
  <si>
    <t>stdev</t>
  </si>
  <si>
    <t>degradation (mg)</t>
  </si>
  <si>
    <t>degradation (%)</t>
  </si>
  <si>
    <t>M1</t>
    <phoneticPr fontId="1" type="noConversion"/>
  </si>
  <si>
    <t>M2</t>
    <phoneticPr fontId="1" type="noConversion"/>
  </si>
  <si>
    <t>number</t>
    <phoneticPr fontId="1" type="noConversion"/>
  </si>
  <si>
    <t>Macro</t>
    <phoneticPr fontId="1" type="noConversion"/>
  </si>
  <si>
    <t>sham</t>
    <phoneticPr fontId="1" type="noConversion"/>
  </si>
  <si>
    <t>evaluator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#4</t>
    <phoneticPr fontId="1" type="noConversion"/>
  </si>
  <si>
    <t>#5</t>
    <phoneticPr fontId="1" type="noConversion"/>
  </si>
  <si>
    <t>a</t>
    <phoneticPr fontId="1" type="noConversion"/>
  </si>
  <si>
    <t>b</t>
    <phoneticPr fontId="1" type="noConversion"/>
  </si>
  <si>
    <t>x</t>
    <phoneticPr fontId="1" type="noConversion"/>
  </si>
  <si>
    <t>d</t>
    <phoneticPr fontId="1" type="noConversion"/>
  </si>
  <si>
    <t>ctrl</t>
    <phoneticPr fontId="1" type="noConversion"/>
  </si>
  <si>
    <t>Limb loss</t>
    <phoneticPr fontId="1" type="noConversion"/>
  </si>
  <si>
    <t>Foot Loss</t>
    <phoneticPr fontId="1" type="noConversion"/>
  </si>
  <si>
    <t>Toe Loss</t>
    <phoneticPr fontId="1" type="noConversion"/>
  </si>
  <si>
    <t>Limb Rescue</t>
    <phoneticPr fontId="1" type="noConversion"/>
  </si>
  <si>
    <t>Ambiguous</t>
    <phoneticPr fontId="1" type="noConversion"/>
  </si>
  <si>
    <t>(not counted)</t>
    <phoneticPr fontId="1" type="noConversion"/>
  </si>
  <si>
    <t>um^2</t>
    <phoneticPr fontId="1" type="noConversion"/>
  </si>
  <si>
    <t>No.1</t>
    <phoneticPr fontId="1" type="noConversion"/>
  </si>
  <si>
    <t>No.2</t>
    <phoneticPr fontId="1" type="noConversion"/>
  </si>
  <si>
    <t>No.3</t>
    <phoneticPr fontId="1" type="noConversion"/>
  </si>
  <si>
    <t>No.4</t>
    <phoneticPr fontId="1" type="noConversion"/>
  </si>
  <si>
    <t>No.5</t>
    <phoneticPr fontId="1" type="noConversion"/>
  </si>
  <si>
    <t>Control</t>
    <phoneticPr fontId="1" type="noConversion"/>
  </si>
  <si>
    <t>Micro</t>
    <phoneticPr fontId="1" type="noConversion"/>
  </si>
  <si>
    <t>Sham</t>
    <phoneticPr fontId="1" type="noConversion"/>
  </si>
  <si>
    <t>Normal</t>
    <phoneticPr fontId="1" type="noConversion"/>
  </si>
  <si>
    <t>w/o channel</t>
    <phoneticPr fontId="1" type="noConversion"/>
  </si>
  <si>
    <t>micro-channel</t>
    <phoneticPr fontId="1" type="noConversion"/>
  </si>
  <si>
    <t>macro-channel</t>
    <phoneticPr fontId="1" type="noConversion"/>
  </si>
  <si>
    <t>Nb Junctions</t>
  </si>
  <si>
    <t>normal</t>
  </si>
  <si>
    <t>w/o channel</t>
  </si>
  <si>
    <t>micro-channel</t>
  </si>
  <si>
    <t>macro-channel</t>
  </si>
  <si>
    <t>Total length</t>
  </si>
  <si>
    <t>Nb branches</t>
  </si>
  <si>
    <t>Total meshes area</t>
  </si>
  <si>
    <t>range</t>
    <phoneticPr fontId="1" type="noConversion"/>
  </si>
  <si>
    <t>Frequency</t>
  </si>
  <si>
    <t>macro</t>
  </si>
  <si>
    <t>micro</t>
  </si>
  <si>
    <t>um</t>
    <phoneticPr fontId="1" type="noConversion"/>
  </si>
  <si>
    <t>microchannel</t>
    <phoneticPr fontId="1" type="noConversion"/>
  </si>
  <si>
    <t>macrochannel</t>
    <phoneticPr fontId="1" type="noConversion"/>
  </si>
  <si>
    <t>Data of the differents parts of each of the figures are provided in a separate Excel sheet.</t>
  </si>
  <si>
    <t>Lee et al.</t>
    <phoneticPr fontId="1" type="noConversion"/>
  </si>
  <si>
    <t>channel diameters of macro and microchannel hydrogel groups.</t>
    <phoneticPr fontId="1" type="noConversion"/>
  </si>
  <si>
    <t>Fig.1b</t>
    <phoneticPr fontId="1" type="noConversion"/>
  </si>
  <si>
    <t>TUNEL+ cells</t>
  </si>
  <si>
    <t>area</t>
    <phoneticPr fontId="1" type="noConversion"/>
  </si>
  <si>
    <t>mm^2</t>
  </si>
  <si>
    <t>mm^2</t>
    <phoneticPr fontId="1" type="noConversion"/>
  </si>
  <si>
    <t xml:space="preserve">total area: </t>
  </si>
  <si>
    <t>um^2</t>
  </si>
  <si>
    <t>Total meshes % area</t>
    <phoneticPr fontId="1" type="noConversion"/>
  </si>
  <si>
    <t>d0</t>
  </si>
  <si>
    <t>d7</t>
  </si>
  <si>
    <t>d14</t>
  </si>
  <si>
    <t>saline</t>
  </si>
  <si>
    <t>Fig. 3d. ratio of M1 and M2</t>
    <phoneticPr fontId="1" type="noConversion"/>
  </si>
  <si>
    <t>Total</t>
    <phoneticPr fontId="1" type="noConversion"/>
  </si>
  <si>
    <t>sham</t>
  </si>
  <si>
    <t>Fig.5b. Wound area (cm^2)</t>
    <phoneticPr fontId="1" type="noConversion"/>
  </si>
  <si>
    <t>No treat</t>
    <phoneticPr fontId="1" type="noConversion"/>
  </si>
  <si>
    <t>Fig.5d. qPCR</t>
    <phoneticPr fontId="1" type="noConversion"/>
  </si>
  <si>
    <t>Fig. 3b. Relative fluorescence intensity</t>
    <phoneticPr fontId="1" type="noConversion"/>
  </si>
  <si>
    <t>CD31</t>
  </si>
  <si>
    <t>CD31</t>
    <phoneticPr fontId="1" type="noConversion"/>
  </si>
  <si>
    <t>Macrochannel</t>
    <phoneticPr fontId="1" type="noConversion"/>
  </si>
  <si>
    <t>Microchannel</t>
    <phoneticPr fontId="1" type="noConversion"/>
  </si>
  <si>
    <t>ischemia</t>
    <phoneticPr fontId="1" type="noConversion"/>
  </si>
  <si>
    <t>non-ischemia</t>
    <phoneticPr fontId="1" type="noConversion"/>
  </si>
  <si>
    <t>KDR</t>
  </si>
  <si>
    <t>KDR</t>
    <phoneticPr fontId="1" type="noConversion"/>
  </si>
  <si>
    <t>vWF</t>
    <phoneticPr fontId="1" type="noConversion"/>
  </si>
  <si>
    <t>aSMA</t>
  </si>
  <si>
    <t>aSMA</t>
    <phoneticPr fontId="1" type="noConversion"/>
  </si>
  <si>
    <t>CD68</t>
  </si>
  <si>
    <t>CD68</t>
    <phoneticPr fontId="1" type="noConversion"/>
  </si>
  <si>
    <t>CD3</t>
  </si>
  <si>
    <t>CD3</t>
    <phoneticPr fontId="1" type="noConversion"/>
  </si>
  <si>
    <t>CD34</t>
  </si>
  <si>
    <t>CD34</t>
    <phoneticPr fontId="1" type="noConversion"/>
  </si>
  <si>
    <t>CD133</t>
  </si>
  <si>
    <t>CD133</t>
    <phoneticPr fontId="1" type="noConversion"/>
  </si>
  <si>
    <t>MyoG</t>
  </si>
  <si>
    <t>MyoG</t>
    <phoneticPr fontId="1" type="noConversion"/>
  </si>
  <si>
    <t>vwf</t>
  </si>
  <si>
    <t>Fig. 3e. qPCR</t>
    <phoneticPr fontId="1" type="noConversion"/>
  </si>
  <si>
    <t>Fig. 6e. qPCR</t>
    <phoneticPr fontId="1" type="noConversion"/>
  </si>
  <si>
    <t>Supplementary Figure 11. a porosity</t>
    <phoneticPr fontId="1" type="noConversion"/>
  </si>
  <si>
    <t>Supplementary Figure 11. b Degradibility</t>
    <phoneticPr fontId="1" type="noConversion"/>
  </si>
  <si>
    <t>Supplementary Figure 11. c Pore size</t>
    <phoneticPr fontId="1" type="noConversion"/>
  </si>
  <si>
    <t>Macro</t>
  </si>
  <si>
    <t>Micro</t>
  </si>
  <si>
    <t>Fig. 3a. Relative mRNA expression</t>
    <phoneticPr fontId="1" type="noConversion"/>
  </si>
  <si>
    <t>Macro-channel</t>
    <phoneticPr fontId="1" type="noConversion"/>
  </si>
  <si>
    <t>Micro-channel</t>
    <phoneticPr fontId="1" type="noConversion"/>
  </si>
  <si>
    <t>arg1</t>
  </si>
  <si>
    <t>cd163</t>
  </si>
  <si>
    <t>cd206</t>
  </si>
  <si>
    <t>cd80</t>
  </si>
  <si>
    <t>nos2</t>
  </si>
  <si>
    <t>IL1b</t>
  </si>
  <si>
    <t>IL10</t>
  </si>
  <si>
    <t>IL6</t>
  </si>
  <si>
    <t>TNFa</t>
  </si>
  <si>
    <t>mico</t>
    <phoneticPr fontId="1" type="noConversion"/>
  </si>
  <si>
    <t>0H</t>
  </si>
  <si>
    <t>CON</t>
  </si>
  <si>
    <t>8H</t>
  </si>
  <si>
    <t>16H</t>
  </si>
  <si>
    <t>24H</t>
  </si>
  <si>
    <t>Fig. 4a. Relative mRNA expression</t>
    <phoneticPr fontId="1" type="noConversion"/>
  </si>
  <si>
    <t>macro channel</t>
    <phoneticPr fontId="1" type="noConversion"/>
  </si>
  <si>
    <t>micro channel</t>
    <phoneticPr fontId="1" type="noConversion"/>
  </si>
  <si>
    <t>IL10</t>
    <phoneticPr fontId="1" type="noConversion"/>
  </si>
  <si>
    <t>Arg1</t>
    <phoneticPr fontId="1" type="noConversion"/>
  </si>
  <si>
    <t>Figure 2d-g.Quantification of microvasculature structural parameters: d) total branching length, e) branch number, f) junction number, and g) blood vessel fractional area</t>
    <phoneticPr fontId="1" type="noConversion"/>
  </si>
  <si>
    <t>Fig. 3f, g).cell migration</t>
    <phoneticPr fontId="1" type="noConversion"/>
  </si>
  <si>
    <t>Fig,1d Blood perfusion ratio</t>
    <phoneticPr fontId="1" type="noConversion"/>
  </si>
  <si>
    <t>Fig,1e hindlimb salvage scoring</t>
    <phoneticPr fontId="1" type="noConversion"/>
  </si>
  <si>
    <t>Fig. 1g TUNNEL positive cell counting</t>
    <phoneticPr fontId="1" type="noConversion"/>
  </si>
  <si>
    <t>File listing the source data underlying Figs. 1b, d, e, g, 2d, 3a, b, d, e and f, 4a, 5b and d, 6e and Supplementary Fig.1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/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/>
  </cellStyleXfs>
  <cellXfs count="22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2" fillId="0" borderId="0" xfId="1" applyFont="1" applyAlignment="1"/>
    <xf numFmtId="0" fontId="3" fillId="0" borderId="0" xfId="1" applyFont="1" applyAlignment="1"/>
    <xf numFmtId="0" fontId="4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1" xfId="0" applyFont="1" applyFill="1" applyBorder="1">
      <alignment vertical="center"/>
    </xf>
    <xf numFmtId="0" fontId="4" fillId="0" borderId="1" xfId="0" applyFont="1" applyBorder="1">
      <alignment vertical="center"/>
    </xf>
    <xf numFmtId="0" fontId="4" fillId="0" borderId="3" xfId="0" applyFont="1" applyBorder="1">
      <alignment vertical="center"/>
    </xf>
    <xf numFmtId="0" fontId="0" fillId="0" borderId="0" xfId="0" applyFill="1">
      <alignment vertical="center"/>
    </xf>
    <xf numFmtId="0" fontId="4" fillId="0" borderId="0" xfId="0" applyFont="1" applyFill="1">
      <alignment vertical="center"/>
    </xf>
    <xf numFmtId="0" fontId="0" fillId="0" borderId="2" xfId="0" applyFill="1" applyBorder="1">
      <alignment vertical="center"/>
    </xf>
    <xf numFmtId="0" fontId="0" fillId="0" borderId="0" xfId="0" applyAlignment="1">
      <alignment horizontal="center" vertical="center"/>
    </xf>
  </cellXfs>
  <cellStyles count="2">
    <cellStyle name="표준" xfId="0" builtinId="0"/>
    <cellStyle name="표준 2" xfId="1" xr:uid="{3D2ECA84-0981-45FD-A652-5A223810AFF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E218D-7BCC-4512-BA81-A9580D868418}">
  <dimension ref="A2:A5"/>
  <sheetViews>
    <sheetView workbookViewId="0">
      <selection activeCell="M20" sqref="M20"/>
    </sheetView>
  </sheetViews>
  <sheetFormatPr defaultRowHeight="17" x14ac:dyDescent="0.45"/>
  <sheetData>
    <row r="2" spans="1:1" x14ac:dyDescent="0.35">
      <c r="A2" s="12" t="s">
        <v>66</v>
      </c>
    </row>
    <row r="4" spans="1:1" x14ac:dyDescent="0.25">
      <c r="A4" s="11" t="s">
        <v>144</v>
      </c>
    </row>
    <row r="5" spans="1:1" x14ac:dyDescent="0.25">
      <c r="A5" s="11" t="s">
        <v>65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38B97-66EF-4568-B41C-FDFACF4AAF28}">
  <dimension ref="A1:F36"/>
  <sheetViews>
    <sheetView workbookViewId="0">
      <selection sqref="A1:F36"/>
    </sheetView>
  </sheetViews>
  <sheetFormatPr defaultRowHeight="17" x14ac:dyDescent="0.45"/>
  <sheetData>
    <row r="1" spans="1:6" x14ac:dyDescent="0.45">
      <c r="A1" s="13" t="s">
        <v>109</v>
      </c>
    </row>
    <row r="2" spans="1:6" x14ac:dyDescent="0.45">
      <c r="A2" s="13" t="s">
        <v>124</v>
      </c>
    </row>
    <row r="3" spans="1:6" x14ac:dyDescent="0.45">
      <c r="A3" t="s">
        <v>2</v>
      </c>
      <c r="B3">
        <v>1.1828529999999999</v>
      </c>
      <c r="C3">
        <v>1.07501</v>
      </c>
      <c r="D3">
        <v>0.85784499999999997</v>
      </c>
      <c r="E3">
        <v>0.884293</v>
      </c>
      <c r="F3">
        <v>1.078225</v>
      </c>
    </row>
    <row r="4" spans="1:6" x14ac:dyDescent="0.45">
      <c r="A4" t="s">
        <v>128</v>
      </c>
      <c r="B4">
        <v>0.38750299999999999</v>
      </c>
      <c r="C4">
        <v>0.565917</v>
      </c>
      <c r="D4">
        <v>0.25878499999999999</v>
      </c>
      <c r="E4">
        <v>0.210982</v>
      </c>
      <c r="F4">
        <v>0.11057500000000001</v>
      </c>
    </row>
    <row r="6" spans="1:6" x14ac:dyDescent="0.45">
      <c r="A6" s="13" t="s">
        <v>126</v>
      </c>
    </row>
    <row r="7" spans="1:6" x14ac:dyDescent="0.45">
      <c r="A7" t="s">
        <v>60</v>
      </c>
      <c r="B7">
        <v>1.5283450000000001</v>
      </c>
      <c r="C7">
        <v>1.4484649999999999</v>
      </c>
      <c r="D7">
        <v>0.53353099999999998</v>
      </c>
      <c r="E7">
        <v>0.48965900000000001</v>
      </c>
      <c r="F7">
        <v>1.0527029999999999</v>
      </c>
    </row>
    <row r="8" spans="1:6" x14ac:dyDescent="0.45">
      <c r="A8" t="s">
        <v>61</v>
      </c>
      <c r="B8">
        <v>0.90947999999999996</v>
      </c>
      <c r="C8">
        <v>0.15017800000000001</v>
      </c>
      <c r="D8">
        <v>0.123263</v>
      </c>
      <c r="E8">
        <v>0.53535299999999997</v>
      </c>
      <c r="F8">
        <v>0.472771</v>
      </c>
    </row>
    <row r="10" spans="1:6" x14ac:dyDescent="0.45">
      <c r="A10" t="s">
        <v>127</v>
      </c>
    </row>
    <row r="11" spans="1:6" x14ac:dyDescent="0.45">
      <c r="A11" t="s">
        <v>60</v>
      </c>
      <c r="B11">
        <v>0.80022099999999996</v>
      </c>
      <c r="C11">
        <v>0.73014400000000002</v>
      </c>
      <c r="D11">
        <v>1.3182750000000001</v>
      </c>
      <c r="E11">
        <v>1.234067</v>
      </c>
      <c r="F11">
        <v>1.254289</v>
      </c>
    </row>
    <row r="12" spans="1:6" x14ac:dyDescent="0.45">
      <c r="A12" t="s">
        <v>61</v>
      </c>
      <c r="B12">
        <v>0.63071200000000005</v>
      </c>
      <c r="C12">
        <v>7.8861000000000001E-2</v>
      </c>
      <c r="D12">
        <v>0.67049800000000004</v>
      </c>
      <c r="E12">
        <v>0.37386200000000003</v>
      </c>
      <c r="F12">
        <v>0.29117399999999999</v>
      </c>
    </row>
    <row r="14" spans="1:6" x14ac:dyDescent="0.45">
      <c r="A14" s="13" t="s">
        <v>122</v>
      </c>
    </row>
    <row r="15" spans="1:6" x14ac:dyDescent="0.45">
      <c r="A15" t="s">
        <v>60</v>
      </c>
      <c r="B15">
        <v>1.6076681399999999</v>
      </c>
      <c r="C15">
        <v>0.87444820999999995</v>
      </c>
      <c r="D15">
        <v>0.86614672000000004</v>
      </c>
      <c r="E15">
        <v>0.81466437000000003</v>
      </c>
      <c r="F15">
        <v>0.78204496999999995</v>
      </c>
    </row>
    <row r="16" spans="1:6" x14ac:dyDescent="0.45">
      <c r="A16" t="s">
        <v>61</v>
      </c>
      <c r="B16">
        <v>0.48631068</v>
      </c>
      <c r="C16">
        <v>0.78801580000000004</v>
      </c>
      <c r="D16">
        <v>0.58579302</v>
      </c>
      <c r="E16">
        <v>0.93676095999999998</v>
      </c>
      <c r="F16">
        <v>0.79163187000000002</v>
      </c>
    </row>
    <row r="18" spans="1:6" x14ac:dyDescent="0.45">
      <c r="A18" s="13" t="s">
        <v>123</v>
      </c>
    </row>
    <row r="19" spans="1:6" x14ac:dyDescent="0.45">
      <c r="A19" t="s">
        <v>60</v>
      </c>
      <c r="B19">
        <v>1.5366054600000001</v>
      </c>
      <c r="C19">
        <v>1.54054756</v>
      </c>
      <c r="D19">
        <v>0.50317769000000001</v>
      </c>
      <c r="E19">
        <v>0.66549248000000005</v>
      </c>
      <c r="F19">
        <v>0.90417681000000005</v>
      </c>
    </row>
    <row r="20" spans="1:6" x14ac:dyDescent="0.45">
      <c r="A20" t="s">
        <v>61</v>
      </c>
      <c r="B20">
        <v>0.38787681000000002</v>
      </c>
      <c r="C20">
        <v>0.10151829</v>
      </c>
      <c r="D20">
        <v>0.56911118999999999</v>
      </c>
      <c r="E20">
        <v>0.36822313000000001</v>
      </c>
      <c r="F20">
        <v>0.37214819999999998</v>
      </c>
    </row>
    <row r="22" spans="1:6" x14ac:dyDescent="0.45">
      <c r="A22" s="13" t="s">
        <v>125</v>
      </c>
    </row>
    <row r="23" spans="1:6" x14ac:dyDescent="0.45">
      <c r="A23" t="s">
        <v>60</v>
      </c>
      <c r="B23">
        <v>0.54957100000000003</v>
      </c>
      <c r="C23">
        <v>0.40366099999999999</v>
      </c>
      <c r="D23">
        <v>0.985209</v>
      </c>
      <c r="E23">
        <v>2.0615589999999999</v>
      </c>
      <c r="F23">
        <v>1.38530014</v>
      </c>
    </row>
    <row r="24" spans="1:6" x14ac:dyDescent="0.45">
      <c r="A24" t="s">
        <v>61</v>
      </c>
      <c r="B24">
        <v>8.2659909999999996</v>
      </c>
      <c r="C24">
        <v>6.8925289999999997</v>
      </c>
      <c r="D24">
        <v>2.6434950000000002</v>
      </c>
      <c r="E24">
        <v>14.343400000000001</v>
      </c>
      <c r="F24">
        <v>2.30629894</v>
      </c>
    </row>
    <row r="26" spans="1:6" x14ac:dyDescent="0.45">
      <c r="A26" s="13" t="s">
        <v>119</v>
      </c>
    </row>
    <row r="27" spans="1:6" x14ac:dyDescent="0.45">
      <c r="A27" t="s">
        <v>60</v>
      </c>
      <c r="B27">
        <v>0.98698432999999997</v>
      </c>
      <c r="C27">
        <v>0.59758127999999999</v>
      </c>
      <c r="D27">
        <v>0.77943982999999994</v>
      </c>
      <c r="E27">
        <v>0.76205867999999999</v>
      </c>
      <c r="F27">
        <v>1.4886357400000001</v>
      </c>
    </row>
    <row r="28" spans="1:6" x14ac:dyDescent="0.45">
      <c r="A28" t="s">
        <v>61</v>
      </c>
      <c r="B28">
        <v>2.1811610099999998</v>
      </c>
      <c r="C28">
        <v>1.99295383</v>
      </c>
      <c r="D28">
        <v>2.3545380300000001</v>
      </c>
      <c r="E28">
        <v>2.82389292</v>
      </c>
      <c r="F28">
        <v>1.7249645199999999</v>
      </c>
    </row>
    <row r="30" spans="1:6" x14ac:dyDescent="0.45">
      <c r="A30" s="13" t="s">
        <v>120</v>
      </c>
    </row>
    <row r="31" spans="1:6" x14ac:dyDescent="0.45">
      <c r="A31" t="s">
        <v>60</v>
      </c>
      <c r="B31">
        <v>1.23754692</v>
      </c>
      <c r="C31">
        <v>0.47032855000000001</v>
      </c>
      <c r="D31">
        <v>1.7372689800000001</v>
      </c>
      <c r="E31">
        <v>6.9441359999999994E-2</v>
      </c>
      <c r="F31">
        <v>0.53072984000000001</v>
      </c>
    </row>
    <row r="32" spans="1:6" x14ac:dyDescent="0.45">
      <c r="A32" t="s">
        <v>61</v>
      </c>
      <c r="B32">
        <v>7.1510226499999998</v>
      </c>
      <c r="C32">
        <v>1.0918042800000001</v>
      </c>
      <c r="D32">
        <v>1.5164320499999999</v>
      </c>
      <c r="E32">
        <v>8.2750420200000008</v>
      </c>
      <c r="F32">
        <v>2.5420436</v>
      </c>
    </row>
    <row r="34" spans="1:6" x14ac:dyDescent="0.45">
      <c r="A34" s="13" t="s">
        <v>121</v>
      </c>
    </row>
    <row r="35" spans="1:6" x14ac:dyDescent="0.45">
      <c r="A35" t="s">
        <v>60</v>
      </c>
      <c r="B35">
        <v>1.0144334699999999</v>
      </c>
      <c r="C35">
        <v>0.71827600000000003</v>
      </c>
      <c r="D35">
        <v>0.93436624000000001</v>
      </c>
      <c r="E35">
        <v>0.84659574999999998</v>
      </c>
      <c r="F35">
        <v>1.4863285399999999</v>
      </c>
    </row>
    <row r="36" spans="1:6" x14ac:dyDescent="0.45">
      <c r="A36" t="s">
        <v>61</v>
      </c>
      <c r="B36">
        <v>2.1348064400000002</v>
      </c>
      <c r="C36">
        <v>2.44798063</v>
      </c>
      <c r="D36">
        <v>1.5328202799999999</v>
      </c>
      <c r="E36">
        <v>1.9228642</v>
      </c>
      <c r="F36">
        <v>1.7086695700000001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BB18D-02D9-4820-A79B-8B8392B7E8C0}">
  <dimension ref="A1:I14"/>
  <sheetViews>
    <sheetView workbookViewId="0">
      <selection activeCell="M39" sqref="M39"/>
    </sheetView>
  </sheetViews>
  <sheetFormatPr defaultRowHeight="17" x14ac:dyDescent="0.45"/>
  <sheetData>
    <row r="1" spans="1:9" x14ac:dyDescent="0.45">
      <c r="A1" s="13" t="s">
        <v>140</v>
      </c>
    </row>
    <row r="2" spans="1:9" x14ac:dyDescent="0.45">
      <c r="A2" t="s">
        <v>129</v>
      </c>
      <c r="B2" t="s">
        <v>130</v>
      </c>
      <c r="C2" t="s">
        <v>114</v>
      </c>
      <c r="D2" t="s">
        <v>115</v>
      </c>
      <c r="F2" t="s">
        <v>131</v>
      </c>
      <c r="G2" t="s">
        <v>130</v>
      </c>
      <c r="H2" t="s">
        <v>114</v>
      </c>
      <c r="I2" t="s">
        <v>115</v>
      </c>
    </row>
    <row r="3" spans="1:9" x14ac:dyDescent="0.45">
      <c r="B3">
        <v>0</v>
      </c>
      <c r="C3">
        <v>0</v>
      </c>
      <c r="D3">
        <v>0</v>
      </c>
      <c r="G3">
        <v>21.8749</v>
      </c>
      <c r="H3">
        <v>33.462299999999999</v>
      </c>
      <c r="I3">
        <v>47.703699999999998</v>
      </c>
    </row>
    <row r="4" spans="1:9" x14ac:dyDescent="0.45">
      <c r="B4">
        <v>0</v>
      </c>
      <c r="C4">
        <v>0</v>
      </c>
      <c r="D4">
        <v>0</v>
      </c>
      <c r="G4">
        <v>14.449</v>
      </c>
      <c r="H4">
        <v>27.864599999999999</v>
      </c>
      <c r="I4">
        <v>26.7454</v>
      </c>
    </row>
    <row r="5" spans="1:9" x14ac:dyDescent="0.45">
      <c r="B5">
        <v>0</v>
      </c>
      <c r="C5">
        <v>0</v>
      </c>
      <c r="D5">
        <v>0</v>
      </c>
      <c r="G5">
        <v>18.109300000000001</v>
      </c>
      <c r="H5">
        <v>31.692599999999999</v>
      </c>
      <c r="I5">
        <v>37.212600000000002</v>
      </c>
    </row>
    <row r="6" spans="1:9" x14ac:dyDescent="0.45">
      <c r="B6">
        <v>0</v>
      </c>
      <c r="C6">
        <v>0</v>
      </c>
      <c r="D6">
        <v>0</v>
      </c>
      <c r="G6">
        <v>15.374599999999999</v>
      </c>
      <c r="H6">
        <v>37.871899999999997</v>
      </c>
      <c r="I6">
        <v>18.130299999999998</v>
      </c>
    </row>
    <row r="7" spans="1:9" x14ac:dyDescent="0.45">
      <c r="B7">
        <v>0</v>
      </c>
      <c r="C7">
        <v>0</v>
      </c>
      <c r="D7">
        <v>0</v>
      </c>
      <c r="G7">
        <v>31.0169</v>
      </c>
      <c r="H7">
        <v>27.048400000000001</v>
      </c>
      <c r="I7">
        <v>28.081299999999999</v>
      </c>
    </row>
    <row r="9" spans="1:9" x14ac:dyDescent="0.45">
      <c r="A9" t="s">
        <v>132</v>
      </c>
      <c r="B9" t="s">
        <v>130</v>
      </c>
      <c r="C9" t="s">
        <v>114</v>
      </c>
      <c r="D9" t="s">
        <v>115</v>
      </c>
      <c r="F9" t="s">
        <v>133</v>
      </c>
      <c r="G9" t="s">
        <v>130</v>
      </c>
      <c r="H9" t="s">
        <v>114</v>
      </c>
      <c r="I9" t="s">
        <v>115</v>
      </c>
    </row>
    <row r="10" spans="1:9" x14ac:dyDescent="0.45">
      <c r="B10">
        <v>31.9452</v>
      </c>
      <c r="C10">
        <v>39.123399999999997</v>
      </c>
      <c r="D10">
        <v>46.295099999999998</v>
      </c>
      <c r="G10">
        <v>29.587599999999998</v>
      </c>
      <c r="H10">
        <v>57.5259</v>
      </c>
      <c r="I10">
        <v>59.1738</v>
      </c>
    </row>
    <row r="11" spans="1:9" x14ac:dyDescent="0.45">
      <c r="B11">
        <v>25.6114</v>
      </c>
      <c r="C11">
        <v>36.617400000000004</v>
      </c>
      <c r="D11">
        <v>40.328499999999998</v>
      </c>
      <c r="G11">
        <v>45.499699999999997</v>
      </c>
      <c r="H11">
        <v>68.427400000000006</v>
      </c>
      <c r="I11">
        <v>52.526699999999998</v>
      </c>
    </row>
    <row r="12" spans="1:9" x14ac:dyDescent="0.45">
      <c r="B12">
        <v>32.692300000000003</v>
      </c>
      <c r="C12">
        <v>40.6297</v>
      </c>
      <c r="D12">
        <v>43.856499999999997</v>
      </c>
      <c r="G12">
        <v>43.554499999999997</v>
      </c>
      <c r="H12">
        <v>58.418300000000002</v>
      </c>
      <c r="I12">
        <v>57.875599999999999</v>
      </c>
    </row>
    <row r="13" spans="1:9" x14ac:dyDescent="0.45">
      <c r="B13">
        <v>29.326799999999999</v>
      </c>
      <c r="C13">
        <v>42.583599999999997</v>
      </c>
      <c r="D13">
        <v>35.501300000000001</v>
      </c>
      <c r="G13">
        <v>38.0137</v>
      </c>
      <c r="H13">
        <v>52.677300000000002</v>
      </c>
      <c r="I13">
        <v>59.5261</v>
      </c>
    </row>
    <row r="14" spans="1:9" x14ac:dyDescent="0.45">
      <c r="B14">
        <v>45.069000000000003</v>
      </c>
      <c r="C14">
        <v>31.7791</v>
      </c>
      <c r="D14">
        <v>37.547800000000002</v>
      </c>
      <c r="G14">
        <v>48.234000000000002</v>
      </c>
      <c r="H14">
        <v>39.363</v>
      </c>
      <c r="I14">
        <v>55.14520000000000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FE6D4-2A96-4B5F-B07C-CC9DC80C568F}">
  <dimension ref="A1:D24"/>
  <sheetViews>
    <sheetView workbookViewId="0">
      <selection activeCell="D31" sqref="D31"/>
    </sheetView>
  </sheetViews>
  <sheetFormatPr defaultRowHeight="17" x14ac:dyDescent="0.45"/>
  <sheetData>
    <row r="1" spans="1:4" x14ac:dyDescent="0.45">
      <c r="A1" s="13" t="s">
        <v>134</v>
      </c>
    </row>
    <row r="2" spans="1:4" x14ac:dyDescent="0.45">
      <c r="A2" s="13" t="s">
        <v>106</v>
      </c>
    </row>
    <row r="3" spans="1:4" x14ac:dyDescent="0.45">
      <c r="A3" t="s">
        <v>60</v>
      </c>
      <c r="B3">
        <v>0.83260000000000001</v>
      </c>
      <c r="C3">
        <v>1.2806999999999999</v>
      </c>
      <c r="D3">
        <v>0.88680000000000003</v>
      </c>
    </row>
    <row r="4" spans="1:4" x14ac:dyDescent="0.45">
      <c r="A4" t="s">
        <v>61</v>
      </c>
      <c r="B4">
        <v>0.46850000000000003</v>
      </c>
      <c r="C4">
        <v>0.52790000000000004</v>
      </c>
      <c r="D4">
        <v>0.57199999999999995</v>
      </c>
    </row>
    <row r="6" spans="1:4" x14ac:dyDescent="0.45">
      <c r="A6" s="13" t="s">
        <v>102</v>
      </c>
    </row>
    <row r="7" spans="1:4" x14ac:dyDescent="0.45">
      <c r="A7" t="s">
        <v>60</v>
      </c>
      <c r="B7">
        <v>0.88680000000000003</v>
      </c>
      <c r="C7">
        <v>0.8679</v>
      </c>
      <c r="D7">
        <v>1.2454000000000001</v>
      </c>
    </row>
    <row r="8" spans="1:4" x14ac:dyDescent="0.45">
      <c r="A8" t="s">
        <v>61</v>
      </c>
      <c r="B8">
        <v>0.98019999999999996</v>
      </c>
      <c r="C8">
        <v>1.1085</v>
      </c>
      <c r="D8">
        <v>0.71109999999999995</v>
      </c>
    </row>
    <row r="10" spans="1:4" x14ac:dyDescent="0.45">
      <c r="A10" s="13" t="s">
        <v>104</v>
      </c>
    </row>
    <row r="11" spans="1:4" x14ac:dyDescent="0.45">
      <c r="A11" t="s">
        <v>60</v>
      </c>
      <c r="B11">
        <v>1.0583</v>
      </c>
      <c r="C11">
        <v>0.98219999999999996</v>
      </c>
      <c r="D11">
        <v>0.88490000000000002</v>
      </c>
    </row>
    <row r="12" spans="1:4" x14ac:dyDescent="0.45">
      <c r="A12" t="s">
        <v>61</v>
      </c>
      <c r="B12">
        <v>0.82650000000000001</v>
      </c>
      <c r="C12">
        <v>1.5564</v>
      </c>
      <c r="D12">
        <v>1.0217000000000001</v>
      </c>
    </row>
    <row r="14" spans="1:4" x14ac:dyDescent="0.45">
      <c r="A14" s="13" t="s">
        <v>93</v>
      </c>
    </row>
    <row r="15" spans="1:4" x14ac:dyDescent="0.45">
      <c r="A15" t="s">
        <v>60</v>
      </c>
      <c r="B15">
        <v>0.63280000000000003</v>
      </c>
      <c r="C15">
        <v>1.0657000000000001</v>
      </c>
      <c r="D15">
        <v>1.3012999999999999</v>
      </c>
    </row>
    <row r="16" spans="1:4" x14ac:dyDescent="0.45">
      <c r="A16" t="s">
        <v>61</v>
      </c>
      <c r="B16">
        <v>1.3188</v>
      </c>
      <c r="C16">
        <v>2.12598968</v>
      </c>
      <c r="D16">
        <v>1.6566000000000001</v>
      </c>
    </row>
    <row r="18" spans="1:4" x14ac:dyDescent="0.45">
      <c r="A18" s="13" t="s">
        <v>108</v>
      </c>
    </row>
    <row r="19" spans="1:4" x14ac:dyDescent="0.45">
      <c r="A19" t="s">
        <v>60</v>
      </c>
      <c r="B19">
        <v>0.56975721999999995</v>
      </c>
      <c r="C19">
        <v>1.09390097</v>
      </c>
      <c r="D19">
        <v>1.3363418</v>
      </c>
    </row>
    <row r="20" spans="1:4" x14ac:dyDescent="0.45">
      <c r="A20" t="s">
        <v>61</v>
      </c>
      <c r="B20">
        <v>1.5380670700000001</v>
      </c>
      <c r="C20">
        <v>1.69017145</v>
      </c>
      <c r="D20">
        <v>1.7963848499999999</v>
      </c>
    </row>
    <row r="22" spans="1:4" x14ac:dyDescent="0.45">
      <c r="A22" t="s">
        <v>96</v>
      </c>
    </row>
    <row r="23" spans="1:4" x14ac:dyDescent="0.45">
      <c r="A23" t="s">
        <v>60</v>
      </c>
      <c r="B23">
        <v>1.0628</v>
      </c>
      <c r="C23">
        <v>1.2775000000000001</v>
      </c>
      <c r="D23">
        <v>0.65969999999999995</v>
      </c>
    </row>
    <row r="24" spans="1:4" x14ac:dyDescent="0.45">
      <c r="A24" t="s">
        <v>61</v>
      </c>
      <c r="B24">
        <v>2.8233999999999999</v>
      </c>
      <c r="C24">
        <v>2.0445000000000002</v>
      </c>
      <c r="D24">
        <v>1.6628000000000001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7B898-22E2-4B21-A7CC-C8D70ABCE999}">
  <dimension ref="A1:D6"/>
  <sheetViews>
    <sheetView workbookViewId="0">
      <selection activeCell="A8" sqref="A8:D32"/>
    </sheetView>
  </sheetViews>
  <sheetFormatPr defaultRowHeight="17" x14ac:dyDescent="0.45"/>
  <cols>
    <col min="1" max="1" width="14.08203125" customWidth="1"/>
    <col min="2" max="2" width="11.5" bestFit="1" customWidth="1"/>
    <col min="3" max="3" width="13.6640625" bestFit="1" customWidth="1"/>
    <col min="4" max="4" width="13.1640625" bestFit="1" customWidth="1"/>
  </cols>
  <sheetData>
    <row r="1" spans="1:4" x14ac:dyDescent="0.45">
      <c r="A1" s="13" t="s">
        <v>83</v>
      </c>
    </row>
    <row r="2" spans="1:4" x14ac:dyDescent="0.45">
      <c r="A2" t="s">
        <v>84</v>
      </c>
      <c r="B2" t="s">
        <v>47</v>
      </c>
      <c r="C2" t="s">
        <v>49</v>
      </c>
      <c r="D2" t="s">
        <v>48</v>
      </c>
    </row>
    <row r="3" spans="1:4" x14ac:dyDescent="0.45">
      <c r="A3">
        <v>0.90439999999999998</v>
      </c>
      <c r="B3">
        <v>1.5901000000000001</v>
      </c>
      <c r="C3">
        <v>1.0116000000000001</v>
      </c>
      <c r="D3">
        <v>0.78910000000000002</v>
      </c>
    </row>
    <row r="4" spans="1:4" x14ac:dyDescent="0.45">
      <c r="A4">
        <v>1.3305</v>
      </c>
      <c r="B4">
        <v>1.6004</v>
      </c>
      <c r="C4">
        <v>0.87949999999999995</v>
      </c>
      <c r="D4">
        <v>0.26519999999999999</v>
      </c>
    </row>
    <row r="5" spans="1:4" x14ac:dyDescent="0.45">
      <c r="A5">
        <v>1.1531</v>
      </c>
      <c r="B5">
        <v>1.2318</v>
      </c>
      <c r="C5">
        <v>1.2194</v>
      </c>
      <c r="D5">
        <v>0.8</v>
      </c>
    </row>
    <row r="6" spans="1:4" x14ac:dyDescent="0.45">
      <c r="A6">
        <v>1.1649</v>
      </c>
      <c r="B6">
        <v>1.2323999999999999</v>
      </c>
      <c r="C6">
        <v>1.5189999999999999</v>
      </c>
      <c r="D6">
        <v>0.30830000000000002</v>
      </c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E09D82-A657-4FF4-A1A3-FB47D009A1E0}">
  <dimension ref="A1:D25"/>
  <sheetViews>
    <sheetView workbookViewId="0">
      <selection sqref="A1:D25"/>
    </sheetView>
  </sheetViews>
  <sheetFormatPr defaultRowHeight="17" x14ac:dyDescent="0.45"/>
  <sheetData>
    <row r="1" spans="1:4" x14ac:dyDescent="0.45">
      <c r="A1" s="13" t="s">
        <v>85</v>
      </c>
    </row>
    <row r="2" spans="1:4" x14ac:dyDescent="0.45">
      <c r="A2" s="13" t="s">
        <v>88</v>
      </c>
    </row>
    <row r="3" spans="1:4" x14ac:dyDescent="0.45">
      <c r="A3" t="s">
        <v>47</v>
      </c>
      <c r="B3">
        <v>0.67800000000000005</v>
      </c>
      <c r="C3">
        <v>1.1854</v>
      </c>
      <c r="D3">
        <v>1.0975999999999999</v>
      </c>
    </row>
    <row r="4" spans="1:4" x14ac:dyDescent="0.45">
      <c r="A4" t="s">
        <v>135</v>
      </c>
      <c r="B4">
        <v>1.1316999999999999</v>
      </c>
      <c r="C4">
        <v>1.9218999999999999</v>
      </c>
      <c r="D4">
        <v>2.2145999999999999</v>
      </c>
    </row>
    <row r="5" spans="1:4" x14ac:dyDescent="0.45">
      <c r="A5" t="s">
        <v>136</v>
      </c>
      <c r="B5">
        <v>2.0731000000000002</v>
      </c>
      <c r="C5">
        <v>2.1951000000000001</v>
      </c>
      <c r="D5">
        <v>3.1023999999999998</v>
      </c>
    </row>
    <row r="7" spans="1:4" x14ac:dyDescent="0.45">
      <c r="A7" s="13" t="s">
        <v>103</v>
      </c>
    </row>
    <row r="8" spans="1:4" x14ac:dyDescent="0.45">
      <c r="A8" t="s">
        <v>47</v>
      </c>
      <c r="B8">
        <v>0.79039999999999999</v>
      </c>
      <c r="C8">
        <v>1.0226599999999999</v>
      </c>
      <c r="D8">
        <v>1.2295</v>
      </c>
    </row>
    <row r="9" spans="1:4" x14ac:dyDescent="0.45">
      <c r="A9" t="s">
        <v>135</v>
      </c>
      <c r="B9">
        <v>0.27479999999999999</v>
      </c>
      <c r="C9">
        <v>0.87250000000000005</v>
      </c>
      <c r="D9">
        <v>0.90080000000000005</v>
      </c>
    </row>
    <row r="10" spans="1:4" x14ac:dyDescent="0.45">
      <c r="A10" t="s">
        <v>136</v>
      </c>
      <c r="B10">
        <v>0.92630000000000001</v>
      </c>
      <c r="C10">
        <v>0.81579999999999997</v>
      </c>
      <c r="D10">
        <v>1.9093</v>
      </c>
    </row>
    <row r="12" spans="1:4" x14ac:dyDescent="0.45">
      <c r="A12" s="13" t="s">
        <v>105</v>
      </c>
    </row>
    <row r="13" spans="1:4" x14ac:dyDescent="0.45">
      <c r="A13" t="s">
        <v>47</v>
      </c>
      <c r="B13">
        <v>1.0706</v>
      </c>
      <c r="C13">
        <v>0.74560000000000004</v>
      </c>
      <c r="D13">
        <v>1.2191000000000001</v>
      </c>
    </row>
    <row r="14" spans="1:4" x14ac:dyDescent="0.45">
      <c r="A14" t="s">
        <v>135</v>
      </c>
      <c r="B14">
        <v>1.0981000000000001</v>
      </c>
      <c r="C14">
        <v>1.1484000000000001</v>
      </c>
      <c r="D14">
        <v>1.7844</v>
      </c>
    </row>
    <row r="15" spans="1:4" x14ac:dyDescent="0.45">
      <c r="A15" t="s">
        <v>136</v>
      </c>
      <c r="B15">
        <v>1.6642999999999999</v>
      </c>
      <c r="C15">
        <v>1.9080999999999999</v>
      </c>
      <c r="D15">
        <v>1.9787999999999999</v>
      </c>
    </row>
    <row r="17" spans="1:4" x14ac:dyDescent="0.45">
      <c r="A17" s="13" t="s">
        <v>137</v>
      </c>
    </row>
    <row r="18" spans="1:4" x14ac:dyDescent="0.45">
      <c r="A18" t="s">
        <v>47</v>
      </c>
      <c r="B18">
        <v>1.0490999999999999</v>
      </c>
      <c r="C18">
        <v>0.6472</v>
      </c>
      <c r="D18">
        <v>1.2157</v>
      </c>
    </row>
    <row r="19" spans="1:4" x14ac:dyDescent="0.45">
      <c r="A19" t="s">
        <v>135</v>
      </c>
      <c r="B19">
        <v>1.7157</v>
      </c>
      <c r="C19">
        <v>2.3626</v>
      </c>
      <c r="D19">
        <v>0.50980000000000003</v>
      </c>
    </row>
    <row r="20" spans="1:4" x14ac:dyDescent="0.45">
      <c r="A20" t="s">
        <v>136</v>
      </c>
      <c r="B20">
        <v>3.2059000000000002</v>
      </c>
      <c r="C20">
        <v>4.9410999999999996</v>
      </c>
      <c r="D20">
        <v>6.0587999999999997</v>
      </c>
    </row>
    <row r="22" spans="1:4" x14ac:dyDescent="0.45">
      <c r="A22" s="13" t="s">
        <v>138</v>
      </c>
    </row>
    <row r="23" spans="1:4" x14ac:dyDescent="0.45">
      <c r="A23" t="s">
        <v>47</v>
      </c>
      <c r="B23">
        <v>1.1186</v>
      </c>
      <c r="C23">
        <v>0.74570000000000003</v>
      </c>
      <c r="D23">
        <v>1.0847</v>
      </c>
    </row>
    <row r="24" spans="1:4" x14ac:dyDescent="0.45">
      <c r="A24" t="s">
        <v>135</v>
      </c>
      <c r="B24">
        <v>0.86439999999999995</v>
      </c>
      <c r="C24">
        <v>5.6271000000000004</v>
      </c>
      <c r="D24">
        <v>5.9831000000000003</v>
      </c>
    </row>
    <row r="25" spans="1:4" x14ac:dyDescent="0.45">
      <c r="A25" t="s">
        <v>136</v>
      </c>
      <c r="B25">
        <v>4.6440999999999999</v>
      </c>
      <c r="C25">
        <v>8.0677000000000003</v>
      </c>
      <c r="D25">
        <v>9.8983000000000008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BBB920-CFBA-4DE3-A070-BD1096F92B55}">
  <dimension ref="A1:D72"/>
  <sheetViews>
    <sheetView workbookViewId="0">
      <selection activeCell="I61" sqref="I61"/>
    </sheetView>
  </sheetViews>
  <sheetFormatPr defaultRowHeight="17" x14ac:dyDescent="0.45"/>
  <cols>
    <col min="1" max="1" width="13" bestFit="1" customWidth="1"/>
    <col min="2" max="2" width="8.25" bestFit="1" customWidth="1"/>
    <col min="3" max="3" width="12.4140625" bestFit="1" customWidth="1"/>
    <col min="4" max="4" width="8.25" bestFit="1" customWidth="1"/>
  </cols>
  <sheetData>
    <row r="1" spans="1:4" x14ac:dyDescent="0.45">
      <c r="A1" s="13" t="s">
        <v>110</v>
      </c>
    </row>
    <row r="2" spans="1:4" x14ac:dyDescent="0.45">
      <c r="A2" s="13" t="s">
        <v>88</v>
      </c>
    </row>
    <row r="3" spans="1:4" x14ac:dyDescent="0.45">
      <c r="A3" s="21" t="s">
        <v>89</v>
      </c>
      <c r="B3" s="21"/>
      <c r="C3" s="21" t="s">
        <v>90</v>
      </c>
      <c r="D3" s="21"/>
    </row>
    <row r="4" spans="1:4" x14ac:dyDescent="0.45">
      <c r="A4" t="s">
        <v>92</v>
      </c>
      <c r="B4" t="s">
        <v>91</v>
      </c>
      <c r="C4" t="s">
        <v>92</v>
      </c>
      <c r="D4" t="s">
        <v>91</v>
      </c>
    </row>
    <row r="5" spans="1:4" x14ac:dyDescent="0.45">
      <c r="A5">
        <v>0.84489999999999998</v>
      </c>
      <c r="B5">
        <v>0.1095</v>
      </c>
      <c r="C5">
        <v>1.5848</v>
      </c>
      <c r="D5">
        <v>5.7088999999999999</v>
      </c>
    </row>
    <row r="6" spans="1:4" x14ac:dyDescent="0.45">
      <c r="A6">
        <v>1.2723</v>
      </c>
      <c r="B6">
        <v>0.67330000000000001</v>
      </c>
      <c r="C6">
        <v>0.45829999999999999</v>
      </c>
      <c r="D6">
        <v>3.3022</v>
      </c>
    </row>
    <row r="7" spans="1:4" x14ac:dyDescent="0.45">
      <c r="A7">
        <v>0.88280000000000003</v>
      </c>
      <c r="B7">
        <v>0.1143</v>
      </c>
      <c r="C7">
        <v>0.95699999999999996</v>
      </c>
      <c r="D7">
        <v>3.9672000000000001</v>
      </c>
    </row>
    <row r="8" spans="1:4" x14ac:dyDescent="0.45">
      <c r="A8">
        <v>0.98819999999999997</v>
      </c>
      <c r="B8">
        <v>0.72489999999999999</v>
      </c>
      <c r="C8">
        <v>0.98519999999999996</v>
      </c>
      <c r="D8">
        <v>3.0390000000000001</v>
      </c>
    </row>
    <row r="10" spans="1:4" x14ac:dyDescent="0.45">
      <c r="A10" s="13" t="s">
        <v>94</v>
      </c>
    </row>
    <row r="11" spans="1:4" x14ac:dyDescent="0.45">
      <c r="A11" s="21" t="s">
        <v>89</v>
      </c>
      <c r="B11" s="21"/>
      <c r="C11" s="21" t="s">
        <v>90</v>
      </c>
      <c r="D11" s="21"/>
    </row>
    <row r="12" spans="1:4" x14ac:dyDescent="0.45">
      <c r="A12" t="s">
        <v>92</v>
      </c>
      <c r="B12" t="s">
        <v>91</v>
      </c>
      <c r="C12" t="s">
        <v>92</v>
      </c>
      <c r="D12" t="s">
        <v>91</v>
      </c>
    </row>
    <row r="13" spans="1:4" x14ac:dyDescent="0.45">
      <c r="A13">
        <v>1.1832</v>
      </c>
      <c r="B13">
        <v>1.6681999999999999</v>
      </c>
      <c r="C13">
        <v>1.7464</v>
      </c>
      <c r="D13">
        <v>9.6998999999999995</v>
      </c>
    </row>
    <row r="14" spans="1:4" x14ac:dyDescent="0.45">
      <c r="A14">
        <v>1.5175000000000001</v>
      </c>
      <c r="B14">
        <v>0.7833</v>
      </c>
      <c r="C14">
        <v>1.6384000000000001</v>
      </c>
      <c r="D14">
        <v>3.7238000000000002</v>
      </c>
    </row>
    <row r="15" spans="1:4" x14ac:dyDescent="0.45">
      <c r="A15">
        <v>0.29920000000000002</v>
      </c>
      <c r="B15">
        <v>0.93730000000000002</v>
      </c>
      <c r="C15">
        <v>0.35420000000000001</v>
      </c>
      <c r="D15">
        <v>5.3781999999999996</v>
      </c>
    </row>
    <row r="16" spans="1:4" x14ac:dyDescent="0.45">
      <c r="A16">
        <v>1.0521</v>
      </c>
      <c r="B16">
        <v>1.1295999999999999</v>
      </c>
      <c r="C16">
        <v>0.26100000000000001</v>
      </c>
      <c r="D16">
        <v>4.1577999999999999</v>
      </c>
    </row>
    <row r="18" spans="1:4" x14ac:dyDescent="0.45">
      <c r="A18" s="13" t="s">
        <v>95</v>
      </c>
    </row>
    <row r="19" spans="1:4" x14ac:dyDescent="0.45">
      <c r="A19" s="21" t="s">
        <v>89</v>
      </c>
      <c r="B19" s="21"/>
      <c r="C19" s="21" t="s">
        <v>90</v>
      </c>
      <c r="D19" s="21"/>
    </row>
    <row r="20" spans="1:4" x14ac:dyDescent="0.45">
      <c r="A20" t="s">
        <v>92</v>
      </c>
      <c r="B20" t="s">
        <v>91</v>
      </c>
      <c r="C20" t="s">
        <v>92</v>
      </c>
      <c r="D20" t="s">
        <v>91</v>
      </c>
    </row>
    <row r="21" spans="1:4" x14ac:dyDescent="0.45">
      <c r="A21">
        <v>0.49390000000000001</v>
      </c>
      <c r="B21">
        <v>2.4773999999999998</v>
      </c>
      <c r="C21">
        <v>1.6696</v>
      </c>
      <c r="D21">
        <v>14.417299999999999</v>
      </c>
    </row>
    <row r="22" spans="1:4" x14ac:dyDescent="0.45">
      <c r="A22">
        <v>1.7281</v>
      </c>
      <c r="B22">
        <v>3.7572999999999999</v>
      </c>
      <c r="C22">
        <v>1.6753</v>
      </c>
      <c r="D22">
        <v>9.4573999999999998</v>
      </c>
    </row>
    <row r="23" spans="1:4" x14ac:dyDescent="0.45">
      <c r="A23">
        <v>0.66220000000000001</v>
      </c>
      <c r="B23">
        <v>5.2396000000000003</v>
      </c>
      <c r="C23">
        <v>0.26350000000000001</v>
      </c>
      <c r="D23">
        <v>6.8714000000000004</v>
      </c>
    </row>
    <row r="24" spans="1:4" x14ac:dyDescent="0.45">
      <c r="A24">
        <v>1.1157999999999999</v>
      </c>
      <c r="B24">
        <v>2.3589000000000002</v>
      </c>
      <c r="C24">
        <v>0.3916</v>
      </c>
      <c r="D24">
        <v>4.3399000000000001</v>
      </c>
    </row>
    <row r="26" spans="1:4" x14ac:dyDescent="0.45">
      <c r="A26" s="13" t="s">
        <v>97</v>
      </c>
    </row>
    <row r="27" spans="1:4" x14ac:dyDescent="0.45">
      <c r="A27" s="21" t="s">
        <v>89</v>
      </c>
      <c r="B27" s="21"/>
      <c r="C27" s="21" t="s">
        <v>90</v>
      </c>
      <c r="D27" s="21"/>
    </row>
    <row r="28" spans="1:4" x14ac:dyDescent="0.45">
      <c r="A28" t="s">
        <v>92</v>
      </c>
      <c r="B28" t="s">
        <v>91</v>
      </c>
      <c r="C28" t="s">
        <v>92</v>
      </c>
      <c r="D28" t="s">
        <v>91</v>
      </c>
    </row>
    <row r="29" spans="1:4" x14ac:dyDescent="0.45">
      <c r="A29">
        <v>1.6574</v>
      </c>
      <c r="B29">
        <v>0.18859999999999999</v>
      </c>
      <c r="C29">
        <v>0.71399999999999997</v>
      </c>
      <c r="D29">
        <v>0.81059999999999999</v>
      </c>
    </row>
    <row r="30" spans="1:4" x14ac:dyDescent="0.45">
      <c r="A30">
        <v>0.2868</v>
      </c>
      <c r="B30">
        <v>0.3009</v>
      </c>
      <c r="C30">
        <v>1.2239</v>
      </c>
      <c r="D30">
        <v>0.2414</v>
      </c>
    </row>
    <row r="31" spans="1:4" x14ac:dyDescent="0.45">
      <c r="A31">
        <v>1.0345</v>
      </c>
      <c r="B31">
        <v>0.27510000000000001</v>
      </c>
      <c r="C31">
        <v>1.1895</v>
      </c>
      <c r="D31">
        <v>0.77149999999999996</v>
      </c>
    </row>
    <row r="32" spans="1:4" x14ac:dyDescent="0.45">
      <c r="A32">
        <v>1.0213000000000001</v>
      </c>
      <c r="B32">
        <v>0.25490000000000002</v>
      </c>
      <c r="C32">
        <v>0.87260000000000004</v>
      </c>
      <c r="D32">
        <v>0.22650000000000001</v>
      </c>
    </row>
    <row r="34" spans="1:4" x14ac:dyDescent="0.45">
      <c r="A34" s="13" t="s">
        <v>99</v>
      </c>
    </row>
    <row r="35" spans="1:4" x14ac:dyDescent="0.45">
      <c r="A35" s="21" t="s">
        <v>89</v>
      </c>
      <c r="B35" s="21"/>
      <c r="C35" s="21" t="s">
        <v>90</v>
      </c>
      <c r="D35" s="21"/>
    </row>
    <row r="36" spans="1:4" x14ac:dyDescent="0.45">
      <c r="A36" t="s">
        <v>92</v>
      </c>
      <c r="B36" t="s">
        <v>91</v>
      </c>
      <c r="C36" t="s">
        <v>92</v>
      </c>
      <c r="D36" t="s">
        <v>91</v>
      </c>
    </row>
    <row r="37" spans="1:4" x14ac:dyDescent="0.45">
      <c r="A37">
        <v>0.81159999999999999</v>
      </c>
      <c r="B37">
        <v>1.8765000000000001</v>
      </c>
      <c r="C37">
        <v>1.0771999999999999</v>
      </c>
      <c r="D37">
        <v>2.8961999999999999</v>
      </c>
    </row>
    <row r="38" spans="1:4" x14ac:dyDescent="0.45">
      <c r="A38">
        <v>1.4383999999999999</v>
      </c>
      <c r="B38">
        <v>4.6257999999999999</v>
      </c>
      <c r="C38">
        <v>0.78580000000000005</v>
      </c>
      <c r="D38">
        <v>2.3502000000000001</v>
      </c>
    </row>
    <row r="39" spans="1:4" x14ac:dyDescent="0.45">
      <c r="A39">
        <v>0.55120000000000002</v>
      </c>
      <c r="B39">
        <v>4.0792000000000002</v>
      </c>
      <c r="C39">
        <v>0.66049999999999998</v>
      </c>
      <c r="D39">
        <v>1.8833</v>
      </c>
    </row>
    <row r="40" spans="1:4" x14ac:dyDescent="0.45">
      <c r="A40">
        <v>1.1988000000000001</v>
      </c>
      <c r="B40">
        <v>2.5257999999999998</v>
      </c>
      <c r="C40">
        <v>1.4763999999999999</v>
      </c>
      <c r="D40">
        <v>2.4832999999999998</v>
      </c>
    </row>
    <row r="42" spans="1:4" x14ac:dyDescent="0.45">
      <c r="A42" s="13" t="s">
        <v>101</v>
      </c>
    </row>
    <row r="43" spans="1:4" x14ac:dyDescent="0.45">
      <c r="A43" s="21" t="s">
        <v>89</v>
      </c>
      <c r="B43" s="21"/>
      <c r="C43" s="21" t="s">
        <v>90</v>
      </c>
      <c r="D43" s="21"/>
    </row>
    <row r="44" spans="1:4" x14ac:dyDescent="0.45">
      <c r="A44" t="s">
        <v>92</v>
      </c>
      <c r="B44" t="s">
        <v>91</v>
      </c>
      <c r="C44" t="s">
        <v>92</v>
      </c>
      <c r="D44" t="s">
        <v>91</v>
      </c>
    </row>
    <row r="45" spans="1:4" x14ac:dyDescent="0.45">
      <c r="A45">
        <v>1.1393</v>
      </c>
      <c r="B45">
        <v>7.1862000000000004</v>
      </c>
      <c r="C45">
        <v>0.71489999999999998</v>
      </c>
      <c r="D45">
        <v>1.4582999999999999</v>
      </c>
    </row>
    <row r="46" spans="1:4" x14ac:dyDescent="0.45">
      <c r="A46">
        <v>0.76970000000000005</v>
      </c>
      <c r="B46">
        <v>9.9598999999999993</v>
      </c>
      <c r="C46">
        <v>1.0931999999999999</v>
      </c>
      <c r="D46">
        <v>3.4946999999999999</v>
      </c>
    </row>
    <row r="47" spans="1:4" x14ac:dyDescent="0.45">
      <c r="A47">
        <v>0.98499999999999999</v>
      </c>
      <c r="B47">
        <v>7.0632999999999999</v>
      </c>
      <c r="C47">
        <v>1.1919</v>
      </c>
      <c r="D47">
        <v>0.55469999999999997</v>
      </c>
    </row>
    <row r="48" spans="1:4" x14ac:dyDescent="0.45">
      <c r="A48">
        <v>1.1060000000000001</v>
      </c>
      <c r="B48">
        <v>8.0698000000000008</v>
      </c>
      <c r="C48">
        <v>1.0153000000000001</v>
      </c>
      <c r="D48">
        <v>0.52310000000000001</v>
      </c>
    </row>
    <row r="50" spans="1:4" x14ac:dyDescent="0.45">
      <c r="A50" s="13" t="s">
        <v>103</v>
      </c>
    </row>
    <row r="51" spans="1:4" x14ac:dyDescent="0.45">
      <c r="A51" s="21" t="s">
        <v>89</v>
      </c>
      <c r="B51" s="21"/>
      <c r="C51" s="21" t="s">
        <v>90</v>
      </c>
      <c r="D51" s="21"/>
    </row>
    <row r="52" spans="1:4" x14ac:dyDescent="0.45">
      <c r="A52" t="s">
        <v>92</v>
      </c>
      <c r="B52" t="s">
        <v>91</v>
      </c>
      <c r="C52" t="s">
        <v>92</v>
      </c>
      <c r="D52" t="s">
        <v>91</v>
      </c>
    </row>
    <row r="53" spans="1:4" x14ac:dyDescent="0.45">
      <c r="A53">
        <v>0.72209999999999996</v>
      </c>
      <c r="B53">
        <v>0.70089999999999997</v>
      </c>
      <c r="C53">
        <v>1.2055</v>
      </c>
      <c r="D53">
        <v>1.7263999999999999</v>
      </c>
    </row>
    <row r="54" spans="1:4" x14ac:dyDescent="0.45">
      <c r="A54">
        <v>1.2338</v>
      </c>
      <c r="B54">
        <v>0.51700000000000002</v>
      </c>
      <c r="C54">
        <v>0.65169999999999995</v>
      </c>
      <c r="D54">
        <v>2.2143000000000002</v>
      </c>
    </row>
    <row r="55" spans="1:4" x14ac:dyDescent="0.45">
      <c r="A55">
        <v>1.05</v>
      </c>
      <c r="B55">
        <v>0.30180000000000001</v>
      </c>
      <c r="C55">
        <v>1.1322000000000001</v>
      </c>
      <c r="D55">
        <v>0.45889999999999997</v>
      </c>
    </row>
    <row r="56" spans="1:4" x14ac:dyDescent="0.45">
      <c r="A56">
        <v>0.99409999999999998</v>
      </c>
      <c r="B56">
        <v>1.2857000000000001</v>
      </c>
      <c r="C56">
        <v>1.0105999999999999</v>
      </c>
      <c r="D56">
        <v>0.61699999999999999</v>
      </c>
    </row>
    <row r="58" spans="1:4" x14ac:dyDescent="0.45">
      <c r="A58" s="13" t="s">
        <v>105</v>
      </c>
    </row>
    <row r="59" spans="1:4" x14ac:dyDescent="0.45">
      <c r="A59" s="21" t="s">
        <v>89</v>
      </c>
      <c r="B59" s="21"/>
      <c r="C59" s="21" t="s">
        <v>90</v>
      </c>
      <c r="D59" s="21"/>
    </row>
    <row r="60" spans="1:4" x14ac:dyDescent="0.45">
      <c r="A60" t="s">
        <v>92</v>
      </c>
      <c r="B60" t="s">
        <v>91</v>
      </c>
      <c r="C60" t="s">
        <v>92</v>
      </c>
      <c r="D60" t="s">
        <v>91</v>
      </c>
    </row>
    <row r="61" spans="1:4" x14ac:dyDescent="0.45">
      <c r="A61">
        <v>0.23930000000000001</v>
      </c>
      <c r="B61">
        <v>0.81869999999999998</v>
      </c>
      <c r="C61">
        <v>1.4294</v>
      </c>
      <c r="D61">
        <v>1.5941000000000001</v>
      </c>
    </row>
    <row r="62" spans="1:4" x14ac:dyDescent="0.45">
      <c r="A62">
        <v>2.2764000000000002</v>
      </c>
      <c r="B62">
        <v>0.74660000000000004</v>
      </c>
      <c r="C62">
        <v>0.99009999999999998</v>
      </c>
      <c r="D62">
        <v>0.90620000000000001</v>
      </c>
    </row>
    <row r="63" spans="1:4" x14ac:dyDescent="0.45">
      <c r="A63">
        <v>1.0028999999999999</v>
      </c>
      <c r="B63">
        <v>1.0306999999999999</v>
      </c>
      <c r="C63">
        <v>0.34389999999999998</v>
      </c>
      <c r="D63">
        <v>0.4526</v>
      </c>
    </row>
    <row r="64" spans="1:4" x14ac:dyDescent="0.45">
      <c r="A64">
        <v>0.48139999999999999</v>
      </c>
      <c r="B64">
        <v>1.4106000000000001</v>
      </c>
      <c r="C64">
        <v>1.2365999999999999</v>
      </c>
      <c r="D64">
        <v>2.6817000000000002</v>
      </c>
    </row>
    <row r="66" spans="1:4" x14ac:dyDescent="0.45">
      <c r="A66" s="13" t="s">
        <v>107</v>
      </c>
    </row>
    <row r="67" spans="1:4" x14ac:dyDescent="0.45">
      <c r="A67" s="21" t="s">
        <v>89</v>
      </c>
      <c r="B67" s="21"/>
      <c r="C67" s="21" t="s">
        <v>90</v>
      </c>
      <c r="D67" s="21"/>
    </row>
    <row r="68" spans="1:4" x14ac:dyDescent="0.45">
      <c r="A68" t="s">
        <v>92</v>
      </c>
      <c r="B68" t="s">
        <v>91</v>
      </c>
      <c r="C68" t="s">
        <v>92</v>
      </c>
      <c r="D68" t="s">
        <v>91</v>
      </c>
    </row>
    <row r="69" spans="1:4" x14ac:dyDescent="0.45">
      <c r="A69">
        <v>0.6895</v>
      </c>
      <c r="B69">
        <v>1.0898000000000001</v>
      </c>
      <c r="C69">
        <v>0.98080000000000001</v>
      </c>
      <c r="D69">
        <v>0.55900000000000005</v>
      </c>
    </row>
    <row r="70" spans="1:4" x14ac:dyDescent="0.45">
      <c r="A70">
        <v>1.3673999999999999</v>
      </c>
      <c r="B70">
        <v>4.2066999999999997</v>
      </c>
      <c r="C70">
        <v>0.7651</v>
      </c>
      <c r="D70">
        <v>2.7597999999999998</v>
      </c>
    </row>
    <row r="71" spans="1:4" x14ac:dyDescent="0.45">
      <c r="A71">
        <v>0.85440000000000005</v>
      </c>
      <c r="B71">
        <v>2.5036</v>
      </c>
      <c r="C71">
        <v>0.31059999999999999</v>
      </c>
      <c r="D71">
        <v>0.3765</v>
      </c>
    </row>
    <row r="72" spans="1:4" x14ac:dyDescent="0.45">
      <c r="A72">
        <v>0.72550000000000003</v>
      </c>
      <c r="B72">
        <v>1.4044000000000001</v>
      </c>
      <c r="C72">
        <v>1.9435</v>
      </c>
      <c r="D72">
        <v>1.6201000000000001</v>
      </c>
    </row>
  </sheetData>
  <mergeCells count="18">
    <mergeCell ref="A3:B3"/>
    <mergeCell ref="C3:D3"/>
    <mergeCell ref="A11:B11"/>
    <mergeCell ref="C11:D11"/>
    <mergeCell ref="A19:B19"/>
    <mergeCell ref="C19:D19"/>
    <mergeCell ref="A27:B27"/>
    <mergeCell ref="C27:D27"/>
    <mergeCell ref="A35:B35"/>
    <mergeCell ref="C35:D35"/>
    <mergeCell ref="A43:B43"/>
    <mergeCell ref="C43:D43"/>
    <mergeCell ref="A51:B51"/>
    <mergeCell ref="C51:D51"/>
    <mergeCell ref="A59:B59"/>
    <mergeCell ref="C59:D59"/>
    <mergeCell ref="A67:B67"/>
    <mergeCell ref="C67:D67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60EC17-5871-41F7-8770-9CF7C1E00831}">
  <dimension ref="A1:H21"/>
  <sheetViews>
    <sheetView zoomScale="85" zoomScaleNormal="85" workbookViewId="0">
      <selection activeCell="A22" sqref="A22:D35"/>
    </sheetView>
  </sheetViews>
  <sheetFormatPr defaultRowHeight="17" x14ac:dyDescent="0.45"/>
  <cols>
    <col min="1" max="1" width="11.75" customWidth="1"/>
    <col min="2" max="2" width="11.58203125" customWidth="1"/>
    <col min="6" max="6" width="12.33203125" bestFit="1" customWidth="1"/>
  </cols>
  <sheetData>
    <row r="1" spans="1:8" x14ac:dyDescent="0.45">
      <c r="A1" s="13" t="s">
        <v>111</v>
      </c>
    </row>
    <row r="2" spans="1:8" x14ac:dyDescent="0.45">
      <c r="B2" t="s">
        <v>0</v>
      </c>
      <c r="F2" t="s">
        <v>4</v>
      </c>
    </row>
    <row r="3" spans="1:8" x14ac:dyDescent="0.45">
      <c r="B3" t="s">
        <v>47</v>
      </c>
      <c r="C3" t="s">
        <v>3</v>
      </c>
      <c r="D3" t="s">
        <v>2</v>
      </c>
      <c r="F3" t="s">
        <v>47</v>
      </c>
      <c r="G3" t="s">
        <v>3</v>
      </c>
      <c r="H3" t="s">
        <v>2</v>
      </c>
    </row>
    <row r="4" spans="1:8" x14ac:dyDescent="0.45">
      <c r="B4">
        <v>12</v>
      </c>
      <c r="C4">
        <v>12</v>
      </c>
      <c r="D4">
        <v>12</v>
      </c>
      <c r="F4">
        <v>11</v>
      </c>
      <c r="G4">
        <v>10</v>
      </c>
      <c r="H4">
        <v>10</v>
      </c>
    </row>
    <row r="5" spans="1:8" x14ac:dyDescent="0.45">
      <c r="B5">
        <v>13</v>
      </c>
      <c r="C5">
        <v>11</v>
      </c>
      <c r="D5">
        <v>10</v>
      </c>
      <c r="F5">
        <v>11</v>
      </c>
      <c r="G5">
        <v>9</v>
      </c>
      <c r="H5">
        <v>9</v>
      </c>
    </row>
    <row r="6" spans="1:8" x14ac:dyDescent="0.45">
      <c r="B6">
        <v>13</v>
      </c>
      <c r="C6">
        <v>12</v>
      </c>
      <c r="D6">
        <v>11</v>
      </c>
      <c r="F6">
        <v>9</v>
      </c>
      <c r="G6">
        <v>10</v>
      </c>
      <c r="H6">
        <v>8</v>
      </c>
    </row>
    <row r="7" spans="1:8" x14ac:dyDescent="0.45">
      <c r="B7">
        <v>12</v>
      </c>
      <c r="C7">
        <v>12</v>
      </c>
      <c r="D7">
        <v>11</v>
      </c>
      <c r="F7">
        <v>10</v>
      </c>
      <c r="G7">
        <v>10</v>
      </c>
      <c r="H7">
        <v>8</v>
      </c>
    </row>
    <row r="8" spans="1:8" x14ac:dyDescent="0.45">
      <c r="A8" t="s">
        <v>5</v>
      </c>
      <c r="B8">
        <f>AVERAGE(B4:B7)</f>
        <v>12.5</v>
      </c>
      <c r="C8">
        <f>AVERAGE(C4:C7)</f>
        <v>11.75</v>
      </c>
      <c r="D8">
        <f>AVERAGE(D4:D7)</f>
        <v>11</v>
      </c>
      <c r="E8" t="s">
        <v>5</v>
      </c>
      <c r="F8">
        <f>AVERAGE(F4:F7)</f>
        <v>10.25</v>
      </c>
      <c r="G8">
        <f>AVERAGE(G4:G7)</f>
        <v>9.75</v>
      </c>
      <c r="H8">
        <f>AVERAGE(H4:H7)</f>
        <v>8.75</v>
      </c>
    </row>
    <row r="9" spans="1:8" x14ac:dyDescent="0.45">
      <c r="A9" t="s">
        <v>6</v>
      </c>
      <c r="B9">
        <f>STDEV(B4:B7)</f>
        <v>0.57735026918962573</v>
      </c>
      <c r="C9">
        <f>STDEV(C4:C7)</f>
        <v>0.5</v>
      </c>
      <c r="D9">
        <f>STDEV(D4:D7)</f>
        <v>0.81649658092772603</v>
      </c>
      <c r="E9" t="s">
        <v>6</v>
      </c>
      <c r="F9">
        <f>STDEV(F4:F7)</f>
        <v>0.9574271077563381</v>
      </c>
      <c r="G9">
        <f>STDEV(G4:G7)</f>
        <v>0.5</v>
      </c>
      <c r="H9">
        <f>STDEV(H4:H7)</f>
        <v>0.9574271077563381</v>
      </c>
    </row>
    <row r="10" spans="1:8" x14ac:dyDescent="0.45">
      <c r="C10" t="s">
        <v>8</v>
      </c>
      <c r="D10" t="s">
        <v>9</v>
      </c>
    </row>
    <row r="11" spans="1:8" x14ac:dyDescent="0.45">
      <c r="C11">
        <v>0.5</v>
      </c>
      <c r="D11">
        <v>0.5</v>
      </c>
    </row>
    <row r="12" spans="1:8" x14ac:dyDescent="0.45">
      <c r="C12">
        <v>1.5</v>
      </c>
      <c r="D12">
        <v>2.5</v>
      </c>
    </row>
    <row r="13" spans="1:8" x14ac:dyDescent="0.45">
      <c r="C13">
        <v>0.5</v>
      </c>
      <c r="D13">
        <v>1.5</v>
      </c>
    </row>
    <row r="14" spans="1:8" x14ac:dyDescent="0.45">
      <c r="C14">
        <v>0.5</v>
      </c>
      <c r="D14">
        <v>1.5</v>
      </c>
    </row>
    <row r="15" spans="1:8" x14ac:dyDescent="0.45">
      <c r="C15" t="s">
        <v>8</v>
      </c>
      <c r="D15" t="s">
        <v>9</v>
      </c>
    </row>
    <row r="16" spans="1:8" x14ac:dyDescent="0.45">
      <c r="C16">
        <v>7</v>
      </c>
      <c r="D16">
        <v>4</v>
      </c>
    </row>
    <row r="17" spans="1:4" x14ac:dyDescent="0.45">
      <c r="C17">
        <v>12</v>
      </c>
      <c r="D17">
        <v>10</v>
      </c>
    </row>
    <row r="18" spans="1:4" x14ac:dyDescent="0.45">
      <c r="C18">
        <v>8</v>
      </c>
      <c r="D18">
        <v>12</v>
      </c>
    </row>
    <row r="19" spans="1:4" x14ac:dyDescent="0.45">
      <c r="C19">
        <v>4</v>
      </c>
      <c r="D19">
        <v>12</v>
      </c>
    </row>
    <row r="20" spans="1:4" x14ac:dyDescent="0.45">
      <c r="A20" t="s">
        <v>10</v>
      </c>
      <c r="B20" t="s">
        <v>11</v>
      </c>
      <c r="C20">
        <v>7.75</v>
      </c>
      <c r="D20">
        <v>9.5</v>
      </c>
    </row>
    <row r="21" spans="1:4" x14ac:dyDescent="0.45">
      <c r="B21" t="s">
        <v>12</v>
      </c>
      <c r="C21">
        <v>3.3040379335998349</v>
      </c>
      <c r="D21">
        <v>3.7859388972001824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686EAD-7E76-481B-B615-0D4C696CB28A}">
  <dimension ref="A1:D14"/>
  <sheetViews>
    <sheetView workbookViewId="0">
      <selection sqref="A1:D14"/>
    </sheetView>
  </sheetViews>
  <sheetFormatPr defaultRowHeight="17" x14ac:dyDescent="0.45"/>
  <sheetData>
    <row r="1" spans="1:4" x14ac:dyDescent="0.45">
      <c r="A1" s="13" t="s">
        <v>112</v>
      </c>
    </row>
    <row r="2" spans="1:4" x14ac:dyDescent="0.45">
      <c r="A2" t="s">
        <v>13</v>
      </c>
    </row>
    <row r="3" spans="1:4" x14ac:dyDescent="0.45">
      <c r="A3" t="s">
        <v>47</v>
      </c>
      <c r="B3" t="s">
        <v>3</v>
      </c>
      <c r="C3" t="s">
        <v>2</v>
      </c>
    </row>
    <row r="4" spans="1:4" x14ac:dyDescent="0.45">
      <c r="A4">
        <v>1.5</v>
      </c>
      <c r="B4">
        <v>1.75</v>
      </c>
      <c r="C4">
        <v>1</v>
      </c>
    </row>
    <row r="5" spans="1:4" x14ac:dyDescent="0.45">
      <c r="A5">
        <v>1.5</v>
      </c>
      <c r="B5">
        <v>2.75</v>
      </c>
      <c r="C5">
        <v>2</v>
      </c>
    </row>
    <row r="6" spans="1:4" x14ac:dyDescent="0.45">
      <c r="A6">
        <v>3.5</v>
      </c>
      <c r="B6">
        <v>1.75</v>
      </c>
      <c r="C6">
        <v>3</v>
      </c>
    </row>
    <row r="7" spans="1:4" x14ac:dyDescent="0.45">
      <c r="A7">
        <v>2.5</v>
      </c>
      <c r="B7">
        <v>1.75</v>
      </c>
      <c r="C7">
        <v>3</v>
      </c>
    </row>
    <row r="8" spans="1:4" x14ac:dyDescent="0.45">
      <c r="B8" t="s">
        <v>14</v>
      </c>
    </row>
    <row r="9" spans="1:4" x14ac:dyDescent="0.45">
      <c r="B9">
        <v>12</v>
      </c>
      <c r="C9">
        <v>14.893617021276595</v>
      </c>
      <c r="D9">
        <v>9.0909090909090917</v>
      </c>
    </row>
    <row r="10" spans="1:4" x14ac:dyDescent="0.45">
      <c r="B10">
        <v>12</v>
      </c>
      <c r="C10">
        <v>23.404255319148938</v>
      </c>
      <c r="D10">
        <v>18.181818181818183</v>
      </c>
    </row>
    <row r="11" spans="1:4" x14ac:dyDescent="0.45">
      <c r="B11">
        <v>28.000000000000004</v>
      </c>
      <c r="C11">
        <v>14.893617021276595</v>
      </c>
      <c r="D11">
        <v>27.27272727272727</v>
      </c>
    </row>
    <row r="12" spans="1:4" x14ac:dyDescent="0.45">
      <c r="B12">
        <v>20</v>
      </c>
      <c r="C12">
        <v>14.893617021276595</v>
      </c>
      <c r="D12">
        <v>27.27272727272727</v>
      </c>
    </row>
    <row r="13" spans="1:4" x14ac:dyDescent="0.45">
      <c r="A13" t="s">
        <v>11</v>
      </c>
      <c r="B13">
        <v>18</v>
      </c>
      <c r="C13">
        <v>17.021276595744681</v>
      </c>
      <c r="D13">
        <v>20.454545454545453</v>
      </c>
    </row>
    <row r="14" spans="1:4" x14ac:dyDescent="0.45">
      <c r="A14" t="s">
        <v>12</v>
      </c>
      <c r="B14">
        <v>7.6594168620507102</v>
      </c>
      <c r="C14">
        <v>4.2553191489361737</v>
      </c>
      <c r="D14">
        <v>8.7038827977848907</v>
      </c>
    </row>
  </sheetData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46888-BF7B-44D0-BAFB-CA4B46BA3699}">
  <dimension ref="A1:H104"/>
  <sheetViews>
    <sheetView tabSelected="1" workbookViewId="0">
      <selection activeCell="R38" sqref="R38"/>
    </sheetView>
  </sheetViews>
  <sheetFormatPr defaultRowHeight="17" x14ac:dyDescent="0.45"/>
  <cols>
    <col min="2" max="2" width="12.08203125" customWidth="1"/>
    <col min="6" max="6" width="12" customWidth="1"/>
  </cols>
  <sheetData>
    <row r="1" spans="1:8" x14ac:dyDescent="0.45">
      <c r="A1" s="13" t="s">
        <v>113</v>
      </c>
    </row>
    <row r="2" spans="1:8" x14ac:dyDescent="0.45">
      <c r="A2" t="s">
        <v>0</v>
      </c>
      <c r="B2" t="s">
        <v>47</v>
      </c>
      <c r="C2" t="s">
        <v>2</v>
      </c>
      <c r="D2" t="s">
        <v>3</v>
      </c>
      <c r="E2" t="s">
        <v>4</v>
      </c>
      <c r="F2" t="s">
        <v>47</v>
      </c>
      <c r="G2" t="s">
        <v>2</v>
      </c>
      <c r="H2" t="s">
        <v>3</v>
      </c>
    </row>
    <row r="3" spans="1:8" x14ac:dyDescent="0.45">
      <c r="A3">
        <v>1</v>
      </c>
      <c r="B3">
        <v>7.9588121921621813</v>
      </c>
      <c r="C3">
        <v>25.159332321699544</v>
      </c>
      <c r="D3">
        <v>15.416977788674789</v>
      </c>
      <c r="F3">
        <v>16.923214285714284</v>
      </c>
      <c r="G3">
        <v>25.159332321699544</v>
      </c>
      <c r="H3">
        <v>18.382391304347824</v>
      </c>
    </row>
    <row r="4" spans="1:8" x14ac:dyDescent="0.45">
      <c r="A4">
        <v>2</v>
      </c>
      <c r="B4">
        <v>8.9845813405667787</v>
      </c>
      <c r="C4">
        <v>28.440527164544292</v>
      </c>
      <c r="D4">
        <v>12.967825340748252</v>
      </c>
      <c r="F4">
        <v>12.661785714285715</v>
      </c>
      <c r="G4">
        <v>20.600318294533476</v>
      </c>
      <c r="H4">
        <v>14.982608695652173</v>
      </c>
    </row>
    <row r="5" spans="1:8" x14ac:dyDescent="0.45">
      <c r="A5">
        <v>3</v>
      </c>
      <c r="B5">
        <v>9.7580127061174959</v>
      </c>
      <c r="C5">
        <v>11.9196408326153</v>
      </c>
      <c r="D5">
        <v>9.3305397363171316</v>
      </c>
      <c r="F5">
        <v>25.457142857142859</v>
      </c>
      <c r="G5">
        <v>16.769523809523808</v>
      </c>
      <c r="H5">
        <v>18.316956521739129</v>
      </c>
    </row>
    <row r="6" spans="1:8" x14ac:dyDescent="0.45">
      <c r="A6">
        <v>4</v>
      </c>
      <c r="B6">
        <v>6.0586051823827543</v>
      </c>
      <c r="C6">
        <v>12.582876060042629</v>
      </c>
      <c r="D6">
        <v>10.854684661592128</v>
      </c>
      <c r="F6">
        <v>17.526785714285715</v>
      </c>
      <c r="G6">
        <v>15.931751730263889</v>
      </c>
      <c r="H6">
        <v>24.346956521739127</v>
      </c>
    </row>
    <row r="7" spans="1:8" x14ac:dyDescent="0.45">
      <c r="A7">
        <v>5</v>
      </c>
      <c r="B7">
        <v>11.005425083874652</v>
      </c>
      <c r="C7">
        <v>14.145843725908124</v>
      </c>
      <c r="D7">
        <v>6.6240568823903088</v>
      </c>
      <c r="F7">
        <v>17.333571428571428</v>
      </c>
      <c r="G7">
        <v>17.738258262704026</v>
      </c>
      <c r="H7">
        <v>25.787391304347825</v>
      </c>
    </row>
    <row r="8" spans="1:8" x14ac:dyDescent="0.45">
      <c r="A8">
        <v>6</v>
      </c>
      <c r="B8">
        <v>9.6766364479977156</v>
      </c>
      <c r="C8">
        <v>12.305791120584102</v>
      </c>
      <c r="D8">
        <v>12.002808456574797</v>
      </c>
      <c r="F8">
        <v>20.135357142857142</v>
      </c>
      <c r="G8">
        <v>13.452015248528813</v>
      </c>
      <c r="H8">
        <v>30.524999999999999</v>
      </c>
    </row>
    <row r="9" spans="1:8" x14ac:dyDescent="0.45">
      <c r="A9">
        <v>7</v>
      </c>
      <c r="B9">
        <v>9.3757584410022119</v>
      </c>
      <c r="C9">
        <v>14.720647589678475</v>
      </c>
      <c r="D9">
        <v>6.6317467039641587</v>
      </c>
      <c r="F9">
        <v>23.446785714285713</v>
      </c>
      <c r="G9">
        <v>19.193333333333332</v>
      </c>
      <c r="H9">
        <v>28.216739130434782</v>
      </c>
    </row>
    <row r="10" spans="1:8" x14ac:dyDescent="0.45">
      <c r="A10">
        <v>8</v>
      </c>
      <c r="B10">
        <v>7.8720822328503113</v>
      </c>
      <c r="C10">
        <v>14.697065892703279</v>
      </c>
      <c r="D10">
        <v>7.6656376422338379</v>
      </c>
      <c r="F10">
        <v>14.400357142857143</v>
      </c>
      <c r="G10">
        <v>11.103297679410785</v>
      </c>
      <c r="H10">
        <v>18.932826086956521</v>
      </c>
    </row>
    <row r="11" spans="1:8" x14ac:dyDescent="0.45">
      <c r="A11">
        <v>9</v>
      </c>
      <c r="B11">
        <v>9.8297523020915136</v>
      </c>
      <c r="C11">
        <v>19.803863770350553</v>
      </c>
      <c r="D11">
        <v>10.114901536849848</v>
      </c>
      <c r="F11">
        <v>16.138928571428572</v>
      </c>
      <c r="G11">
        <v>25.854768866353307</v>
      </c>
      <c r="H11">
        <v>21.302826086956522</v>
      </c>
    </row>
    <row r="12" spans="1:8" x14ac:dyDescent="0.45">
      <c r="A12">
        <v>10</v>
      </c>
      <c r="B12">
        <v>10.253765436505104</v>
      </c>
      <c r="C12">
        <v>14.367602376309465</v>
      </c>
      <c r="D12">
        <v>7.6563875670073225</v>
      </c>
      <c r="F12">
        <v>22.137499999999999</v>
      </c>
      <c r="G12">
        <v>7.9895629001813546</v>
      </c>
      <c r="H12">
        <v>29.713913043478261</v>
      </c>
    </row>
    <row r="13" spans="1:8" x14ac:dyDescent="0.45">
      <c r="A13">
        <v>11</v>
      </c>
      <c r="B13">
        <v>7.5904775501463346</v>
      </c>
      <c r="C13">
        <v>21.122393371517543</v>
      </c>
      <c r="D13">
        <v>7.6072395769483672</v>
      </c>
      <c r="F13">
        <v>17.692142857142855</v>
      </c>
      <c r="G13">
        <v>13.323957215292943</v>
      </c>
      <c r="H13">
        <v>22.834999999999997</v>
      </c>
    </row>
    <row r="14" spans="1:8" x14ac:dyDescent="0.45">
      <c r="A14">
        <v>12</v>
      </c>
      <c r="B14">
        <v>10.227353843957456</v>
      </c>
      <c r="C14">
        <v>17.896680197964745</v>
      </c>
      <c r="D14">
        <v>10.852790067871034</v>
      </c>
      <c r="F14">
        <v>20.502142857142857</v>
      </c>
      <c r="G14">
        <v>17.399237573559351</v>
      </c>
      <c r="H14">
        <v>14.817173913043479</v>
      </c>
    </row>
    <row r="15" spans="1:8" x14ac:dyDescent="0.45">
      <c r="A15">
        <v>13</v>
      </c>
      <c r="B15">
        <v>9.6562923834677719</v>
      </c>
      <c r="C15">
        <v>14.936057321663416</v>
      </c>
      <c r="D15">
        <v>5.6172474896633195</v>
      </c>
      <c r="F15">
        <v>19.331785714285715</v>
      </c>
      <c r="G15">
        <v>13.774010881231726</v>
      </c>
      <c r="H15">
        <v>5.977391304347826</v>
      </c>
    </row>
    <row r="16" spans="1:8" x14ac:dyDescent="0.45">
      <c r="A16">
        <v>14</v>
      </c>
      <c r="B16">
        <v>13.467770718823614</v>
      </c>
      <c r="C16">
        <v>12.380390911976782</v>
      </c>
      <c r="D16">
        <v>9.3872661012604617</v>
      </c>
      <c r="F16">
        <v>22.157499999999999</v>
      </c>
      <c r="G16">
        <v>19.249417076871833</v>
      </c>
      <c r="H16">
        <v>7.7552173913043472</v>
      </c>
    </row>
    <row r="17" spans="1:8" x14ac:dyDescent="0.45">
      <c r="A17">
        <v>15</v>
      </c>
      <c r="B17">
        <v>8.3421371975158838</v>
      </c>
      <c r="C17">
        <v>20.002267470863</v>
      </c>
      <c r="D17">
        <v>6.7661514114723227</v>
      </c>
      <c r="F17">
        <v>13.224285714285713</v>
      </c>
      <c r="G17">
        <v>16.39142857142857</v>
      </c>
      <c r="H17">
        <v>15.158478260869565</v>
      </c>
    </row>
    <row r="18" spans="1:8" x14ac:dyDescent="0.45">
      <c r="A18">
        <v>16</v>
      </c>
      <c r="B18">
        <v>12.297094724819759</v>
      </c>
      <c r="C18">
        <v>15.911296539839464</v>
      </c>
      <c r="D18">
        <v>9.2847351469424613</v>
      </c>
      <c r="F18">
        <v>21.133214285714288</v>
      </c>
      <c r="G18">
        <v>11.755238095238095</v>
      </c>
      <c r="H18">
        <v>14.395434782608694</v>
      </c>
    </row>
    <row r="19" spans="1:8" x14ac:dyDescent="0.45">
      <c r="A19">
        <v>17</v>
      </c>
      <c r="B19">
        <v>15.513598401027911</v>
      </c>
      <c r="C19">
        <v>16.816244161262528</v>
      </c>
      <c r="D19">
        <v>7.4922265934090433</v>
      </c>
      <c r="F19">
        <v>15.72607142857143</v>
      </c>
      <c r="G19">
        <v>15.068571428571428</v>
      </c>
      <c r="H19">
        <v>24.385217391304348</v>
      </c>
    </row>
    <row r="20" spans="1:8" x14ac:dyDescent="0.45">
      <c r="A20">
        <v>18</v>
      </c>
      <c r="B20">
        <v>11.678920693839675</v>
      </c>
      <c r="C20">
        <v>20.054872794884588</v>
      </c>
      <c r="D20">
        <v>12.458402523153049</v>
      </c>
      <c r="F20">
        <v>18.982857142857142</v>
      </c>
      <c r="G20">
        <v>16.924761904761905</v>
      </c>
      <c r="H20">
        <v>15.066739130434783</v>
      </c>
    </row>
    <row r="21" spans="1:8" x14ac:dyDescent="0.45">
      <c r="A21">
        <v>19</v>
      </c>
      <c r="B21">
        <v>10.859090584624171</v>
      </c>
      <c r="C21">
        <v>19.561017640923314</v>
      </c>
      <c r="D21">
        <v>11.81067436391802</v>
      </c>
      <c r="F21">
        <v>12.090357142857144</v>
      </c>
      <c r="G21">
        <v>15.339999999999998</v>
      </c>
      <c r="H21">
        <v>9.9304347826086961</v>
      </c>
    </row>
    <row r="22" spans="1:8" x14ac:dyDescent="0.45">
      <c r="A22">
        <v>20</v>
      </c>
      <c r="B22">
        <v>3.4374330787350993</v>
      </c>
      <c r="C22">
        <v>17.395809713845178</v>
      </c>
      <c r="D22">
        <v>8.4852165966409974</v>
      </c>
      <c r="F22">
        <v>10.510714285714286</v>
      </c>
      <c r="G22">
        <v>14.753333333333332</v>
      </c>
      <c r="H22">
        <v>12.00195652173913</v>
      </c>
    </row>
    <row r="23" spans="1:8" x14ac:dyDescent="0.45">
      <c r="A23">
        <v>21</v>
      </c>
      <c r="B23">
        <v>8.225069598115498</v>
      </c>
      <c r="C23">
        <v>16.553897782413497</v>
      </c>
      <c r="D23">
        <v>12.774799674575666</v>
      </c>
      <c r="F23">
        <v>26.637142857142859</v>
      </c>
      <c r="G23">
        <v>12.832380952380952</v>
      </c>
      <c r="H23">
        <v>17.908260869565218</v>
      </c>
    </row>
    <row r="24" spans="1:8" x14ac:dyDescent="0.45">
      <c r="A24">
        <v>22</v>
      </c>
      <c r="B24">
        <v>6.5764865443643368</v>
      </c>
      <c r="C24">
        <v>22.289465330370508</v>
      </c>
      <c r="D24">
        <v>8.8827469380022066</v>
      </c>
      <c r="F24">
        <v>20.036071428571429</v>
      </c>
      <c r="G24">
        <v>14.462857142857143</v>
      </c>
      <c r="H24">
        <v>9.0202173913043477</v>
      </c>
    </row>
    <row r="25" spans="1:8" x14ac:dyDescent="0.45">
      <c r="A25">
        <v>23</v>
      </c>
      <c r="B25">
        <v>6.3891070026411594</v>
      </c>
      <c r="C25">
        <v>11.505600653031609</v>
      </c>
      <c r="D25">
        <v>10.314502557701523</v>
      </c>
      <c r="F25">
        <v>12.134285714285713</v>
      </c>
      <c r="G25">
        <v>11.98952380952381</v>
      </c>
      <c r="H25">
        <v>10.508478260869564</v>
      </c>
    </row>
    <row r="26" spans="1:8" x14ac:dyDescent="0.45">
      <c r="A26">
        <v>24</v>
      </c>
      <c r="B26">
        <v>4.8022699693054465</v>
      </c>
      <c r="C26">
        <v>15.680241258899825</v>
      </c>
      <c r="D26">
        <v>8.2704588260205725</v>
      </c>
      <c r="F26">
        <v>18.793571428571429</v>
      </c>
      <c r="G26">
        <v>17.795238095238094</v>
      </c>
      <c r="H26">
        <v>10.908695652173913</v>
      </c>
    </row>
    <row r="27" spans="1:8" x14ac:dyDescent="0.45">
      <c r="A27">
        <v>25</v>
      </c>
      <c r="B27">
        <v>7.0865158112641877</v>
      </c>
      <c r="C27">
        <v>15.943041131921456</v>
      </c>
      <c r="D27">
        <v>8.915623711397652</v>
      </c>
      <c r="F27">
        <v>16.434642857142858</v>
      </c>
      <c r="G27">
        <v>17.71124023835079</v>
      </c>
      <c r="H27">
        <v>6.7484782608695646</v>
      </c>
    </row>
    <row r="28" spans="1:8" x14ac:dyDescent="0.45">
      <c r="A28">
        <v>26</v>
      </c>
      <c r="B28">
        <v>7.3720465415090306</v>
      </c>
      <c r="C28">
        <v>18.047254092784907</v>
      </c>
      <c r="D28">
        <v>9.6846058687826684</v>
      </c>
      <c r="F28">
        <v>20.428928571428571</v>
      </c>
      <c r="G28">
        <v>17.847619047619045</v>
      </c>
      <c r="H28">
        <v>16.375652173913043</v>
      </c>
    </row>
    <row r="29" spans="1:8" x14ac:dyDescent="0.45">
      <c r="A29">
        <v>27</v>
      </c>
      <c r="B29">
        <v>5.324434292240702</v>
      </c>
      <c r="C29">
        <v>22.190376853657433</v>
      </c>
      <c r="D29">
        <v>4.4566416654593271</v>
      </c>
      <c r="F29">
        <v>23.26107142857143</v>
      </c>
      <c r="G29">
        <v>18.04190476190476</v>
      </c>
      <c r="H29">
        <v>19.500652173913043</v>
      </c>
    </row>
    <row r="30" spans="1:8" x14ac:dyDescent="0.45">
      <c r="A30">
        <v>28</v>
      </c>
      <c r="B30">
        <v>8.4474266542936682</v>
      </c>
      <c r="C30">
        <v>23.360391818965127</v>
      </c>
      <c r="D30">
        <v>7.7446533450723853</v>
      </c>
      <c r="F30">
        <v>17.307142857142857</v>
      </c>
      <c r="G30">
        <v>19.854285714285716</v>
      </c>
      <c r="H30">
        <v>12.881521739130434</v>
      </c>
    </row>
    <row r="31" spans="1:8" x14ac:dyDescent="0.45">
      <c r="A31">
        <v>29</v>
      </c>
      <c r="B31">
        <v>4.9839388964237283</v>
      </c>
      <c r="C31">
        <v>12.499659879370551</v>
      </c>
      <c r="D31">
        <v>9.6195210021286321</v>
      </c>
      <c r="F31">
        <v>14.671785714285715</v>
      </c>
      <c r="G31">
        <v>11.84943928346719</v>
      </c>
      <c r="H31">
        <v>6.5704347826086957</v>
      </c>
    </row>
    <row r="32" spans="1:8" x14ac:dyDescent="0.45">
      <c r="A32">
        <v>30</v>
      </c>
      <c r="B32">
        <v>6.3584124491398395</v>
      </c>
      <c r="C32">
        <v>10.627182440705639</v>
      </c>
      <c r="D32">
        <v>9.2922020751373573</v>
      </c>
      <c r="F32">
        <v>12.891785714285716</v>
      </c>
      <c r="G32">
        <v>17.221214700766129</v>
      </c>
      <c r="H32">
        <v>7.8445652173913043</v>
      </c>
    </row>
    <row r="33" spans="1:8" x14ac:dyDescent="0.45">
      <c r="A33">
        <v>31</v>
      </c>
      <c r="B33">
        <v>5.1877364551359841</v>
      </c>
      <c r="C33">
        <v>12.505782050700649</v>
      </c>
      <c r="D33">
        <v>12.341272052513681</v>
      </c>
      <c r="F33">
        <v>18.855</v>
      </c>
      <c r="G33">
        <v>19.290476190476188</v>
      </c>
      <c r="H33">
        <v>11.581304347826087</v>
      </c>
    </row>
    <row r="34" spans="1:8" x14ac:dyDescent="0.45">
      <c r="A34">
        <v>32</v>
      </c>
      <c r="B34">
        <v>4.5795559997144695</v>
      </c>
      <c r="C34">
        <v>10.229241304249241</v>
      </c>
      <c r="D34">
        <v>7.7386352238406761</v>
      </c>
      <c r="F34">
        <v>20.111071428571428</v>
      </c>
      <c r="G34">
        <v>26.796698619489991</v>
      </c>
      <c r="H34">
        <v>14.096739130434782</v>
      </c>
    </row>
    <row r="35" spans="1:8" x14ac:dyDescent="0.45">
      <c r="A35">
        <v>33</v>
      </c>
      <c r="B35">
        <v>9.5952601898779353</v>
      </c>
      <c r="C35">
        <v>20.686363430229921</v>
      </c>
      <c r="D35">
        <v>6.812736127673328</v>
      </c>
      <c r="F35">
        <v>5.5122564424889999</v>
      </c>
      <c r="G35">
        <v>23.265714285714282</v>
      </c>
      <c r="H35">
        <v>15.197391304347827</v>
      </c>
    </row>
    <row r="36" spans="1:8" x14ac:dyDescent="0.45">
      <c r="A36">
        <v>34</v>
      </c>
      <c r="B36">
        <v>6.4333642658291099</v>
      </c>
      <c r="C36">
        <v>13.185116321255272</v>
      </c>
      <c r="D36">
        <v>8.1629127706761473</v>
      </c>
      <c r="F36">
        <v>20.053571428571427</v>
      </c>
      <c r="G36">
        <v>15.143817380297671</v>
      </c>
      <c r="H36">
        <v>17.959782608695651</v>
      </c>
    </row>
    <row r="37" spans="1:8" x14ac:dyDescent="0.45">
      <c r="A37">
        <v>35</v>
      </c>
      <c r="B37">
        <v>44.488181818181815</v>
      </c>
      <c r="C37">
        <v>11.755022447961544</v>
      </c>
      <c r="D37">
        <v>6.9436859878077319</v>
      </c>
      <c r="F37">
        <v>23.636071428571427</v>
      </c>
      <c r="G37">
        <v>37.963809523809523</v>
      </c>
      <c r="H37">
        <v>23.667391304347827</v>
      </c>
    </row>
    <row r="38" spans="1:8" x14ac:dyDescent="0.45">
      <c r="A38">
        <v>36</v>
      </c>
      <c r="B38">
        <v>22.213636363636361</v>
      </c>
      <c r="C38">
        <v>11.9196408326153</v>
      </c>
      <c r="D38">
        <v>7.9907161803713525</v>
      </c>
      <c r="F38">
        <v>15.983571428571429</v>
      </c>
      <c r="G38">
        <v>33.177142857142854</v>
      </c>
      <c r="H38">
        <v>24.645217391304346</v>
      </c>
    </row>
    <row r="39" spans="1:8" x14ac:dyDescent="0.45">
      <c r="A39">
        <v>37</v>
      </c>
      <c r="B39">
        <v>17.638181818181817</v>
      </c>
      <c r="C39">
        <v>11.828035009750126</v>
      </c>
      <c r="D39">
        <v>10.282272325375775</v>
      </c>
      <c r="F39">
        <v>21.532857142857143</v>
      </c>
      <c r="G39">
        <v>18.575238095238095</v>
      </c>
      <c r="H39">
        <v>25.824782608695649</v>
      </c>
    </row>
    <row r="40" spans="1:8" x14ac:dyDescent="0.45">
      <c r="A40">
        <v>38</v>
      </c>
      <c r="B40">
        <v>22.158181818181816</v>
      </c>
      <c r="C40">
        <v>17.80780916965217</v>
      </c>
      <c r="D40">
        <v>13.041777188328911</v>
      </c>
      <c r="F40">
        <v>18.263214285714287</v>
      </c>
      <c r="G40">
        <v>11.103297679410785</v>
      </c>
      <c r="H40">
        <v>24.052391304347825</v>
      </c>
    </row>
    <row r="41" spans="1:8" x14ac:dyDescent="0.45">
      <c r="A41">
        <v>39</v>
      </c>
      <c r="B41">
        <v>22.455454545454547</v>
      </c>
      <c r="C41">
        <v>9.780055326289057</v>
      </c>
      <c r="D41">
        <v>12.347922192749779</v>
      </c>
      <c r="F41">
        <v>13.983214285714286</v>
      </c>
      <c r="G41">
        <v>29.462600392316521</v>
      </c>
      <c r="H41">
        <v>14.348478260869564</v>
      </c>
    </row>
    <row r="42" spans="1:8" x14ac:dyDescent="0.45">
      <c r="A42">
        <v>40</v>
      </c>
      <c r="B42">
        <v>18.135454545454547</v>
      </c>
      <c r="C42">
        <v>12.726860459843092</v>
      </c>
      <c r="D42">
        <v>13.40318302387268</v>
      </c>
      <c r="F42">
        <v>13.525357142857144</v>
      </c>
      <c r="G42">
        <v>31.029523809523809</v>
      </c>
      <c r="H42">
        <v>20.879565217391306</v>
      </c>
    </row>
    <row r="43" spans="1:8" x14ac:dyDescent="0.45">
      <c r="A43">
        <v>41</v>
      </c>
      <c r="B43">
        <v>23.329090909090908</v>
      </c>
      <c r="C43">
        <v>13.677157498526146</v>
      </c>
      <c r="D43">
        <v>14.633289124668433</v>
      </c>
      <c r="F43">
        <v>15.409285714285716</v>
      </c>
      <c r="G43">
        <v>24.582857142857144</v>
      </c>
      <c r="H43">
        <v>12.648478260869565</v>
      </c>
    </row>
    <row r="44" spans="1:8" x14ac:dyDescent="0.45">
      <c r="A44">
        <v>42</v>
      </c>
      <c r="B44">
        <v>14.552727272727271</v>
      </c>
      <c r="C44">
        <v>10.899732438438166</v>
      </c>
      <c r="D44">
        <v>15.423519009725906</v>
      </c>
      <c r="F44">
        <v>15.487142857142857</v>
      </c>
      <c r="G44">
        <v>25.515238095238093</v>
      </c>
      <c r="H44">
        <v>16.202391304347827</v>
      </c>
    </row>
    <row r="45" spans="1:8" x14ac:dyDescent="0.45">
      <c r="A45">
        <v>43</v>
      </c>
      <c r="B45">
        <v>16.681818181818183</v>
      </c>
      <c r="C45">
        <v>13.407555212915515</v>
      </c>
      <c r="D45">
        <v>16.902077807250222</v>
      </c>
      <c r="F45">
        <v>16.395</v>
      </c>
      <c r="G45">
        <v>32.339999999999996</v>
      </c>
      <c r="H45">
        <v>14.73391304347826</v>
      </c>
    </row>
    <row r="46" spans="1:8" x14ac:dyDescent="0.45">
      <c r="A46">
        <v>44</v>
      </c>
      <c r="B46">
        <v>17.801818181818181</v>
      </c>
      <c r="C46">
        <v>11.949798195093194</v>
      </c>
      <c r="D46">
        <v>13.79818744473917</v>
      </c>
      <c r="F46">
        <v>14.1875</v>
      </c>
      <c r="G46">
        <v>21.581109589548099</v>
      </c>
      <c r="H46">
        <v>11.264565217391304</v>
      </c>
    </row>
    <row r="47" spans="1:8" x14ac:dyDescent="0.45">
      <c r="A47">
        <v>45</v>
      </c>
      <c r="B47">
        <v>11.876363636363637</v>
      </c>
      <c r="C47">
        <v>6.3949480749172372</v>
      </c>
      <c r="D47">
        <v>15.237621573828472</v>
      </c>
      <c r="F47">
        <v>12.019285714285715</v>
      </c>
      <c r="G47">
        <v>26.609523809523811</v>
      </c>
      <c r="H47">
        <v>19.424130434782608</v>
      </c>
    </row>
    <row r="48" spans="1:8" x14ac:dyDescent="0.45">
      <c r="A48">
        <v>46</v>
      </c>
      <c r="B48">
        <v>12.560909090909091</v>
      </c>
      <c r="C48">
        <v>9.2564963040224946</v>
      </c>
      <c r="D48">
        <v>14.437444739168876</v>
      </c>
      <c r="F48">
        <v>19.5953571428571</v>
      </c>
      <c r="G48">
        <v>27.819999999999997</v>
      </c>
      <c r="H48">
        <v>24.767555555555553</v>
      </c>
    </row>
    <row r="49" spans="1:8" x14ac:dyDescent="0.45">
      <c r="A49">
        <v>47</v>
      </c>
      <c r="B49">
        <v>16.454545454545457</v>
      </c>
      <c r="C49">
        <v>12.618475352591719</v>
      </c>
      <c r="D49">
        <v>14.063439434129089</v>
      </c>
      <c r="F49">
        <v>29.652142857142799</v>
      </c>
      <c r="G49">
        <v>25.145714285714284</v>
      </c>
      <c r="H49">
        <v>24.423999999999999</v>
      </c>
    </row>
    <row r="50" spans="1:8" x14ac:dyDescent="0.45">
      <c r="A50">
        <v>48</v>
      </c>
      <c r="B50">
        <v>18.082727272727272</v>
      </c>
      <c r="C50">
        <v>8.9451725545326752</v>
      </c>
      <c r="D50">
        <v>14.444076038903624</v>
      </c>
      <c r="F50">
        <v>28.134285714285699</v>
      </c>
      <c r="G50">
        <v>27.782857142857143</v>
      </c>
      <c r="H50">
        <v>22.093777777777778</v>
      </c>
    </row>
    <row r="51" spans="1:8" x14ac:dyDescent="0.45">
      <c r="A51">
        <v>49</v>
      </c>
      <c r="B51">
        <v>15.318181818181818</v>
      </c>
      <c r="C51">
        <v>12.536619654437441</v>
      </c>
      <c r="D51">
        <v>15.114058355437667</v>
      </c>
      <c r="F51">
        <v>12.272857142857141</v>
      </c>
      <c r="G51">
        <v>18.873333333333331</v>
      </c>
      <c r="H51">
        <v>25.580666666666666</v>
      </c>
    </row>
    <row r="52" spans="1:8" x14ac:dyDescent="0.45">
      <c r="A52">
        <v>50</v>
      </c>
      <c r="B52">
        <v>17.574545454545454</v>
      </c>
      <c r="C52">
        <v>11.908983719559204</v>
      </c>
      <c r="D52">
        <v>15.689655172413794</v>
      </c>
      <c r="F52">
        <v>15.012853470437019</v>
      </c>
      <c r="G52">
        <v>19.5</v>
      </c>
      <c r="H52">
        <v>25.768666666666665</v>
      </c>
    </row>
    <row r="53" spans="1:8" x14ac:dyDescent="0.45">
      <c r="A53">
        <v>51</v>
      </c>
      <c r="B53">
        <v>19.809090909090909</v>
      </c>
      <c r="C53">
        <v>13.974876422837967</v>
      </c>
      <c r="D53">
        <v>13.264367816091955</v>
      </c>
      <c r="F53">
        <v>10.540559840045701</v>
      </c>
      <c r="G53">
        <v>19.727619047619044</v>
      </c>
      <c r="H53">
        <v>24.440888888888885</v>
      </c>
    </row>
    <row r="54" spans="1:8" x14ac:dyDescent="0.45">
      <c r="A54">
        <v>52</v>
      </c>
      <c r="B54">
        <v>18.672727272727272</v>
      </c>
      <c r="C54">
        <v>10.366876785633306</v>
      </c>
      <c r="D54">
        <v>14.236958443854997</v>
      </c>
      <c r="F54">
        <v>16.187517852042273</v>
      </c>
      <c r="G54">
        <v>19.45112698471446</v>
      </c>
      <c r="H54">
        <v>16.689555555555554</v>
      </c>
    </row>
    <row r="55" spans="1:8" x14ac:dyDescent="0.45">
      <c r="A55">
        <v>53</v>
      </c>
      <c r="B55">
        <v>17.032727272727271</v>
      </c>
      <c r="C55">
        <v>16.447553398938826</v>
      </c>
      <c r="D55">
        <v>14.944076038903626</v>
      </c>
      <c r="F55">
        <v>21.534561553841758</v>
      </c>
      <c r="G55">
        <v>15.983567119434474</v>
      </c>
      <c r="H55">
        <v>21.571777777777775</v>
      </c>
    </row>
    <row r="56" spans="1:8" x14ac:dyDescent="0.45">
      <c r="A56">
        <v>54</v>
      </c>
      <c r="B56">
        <v>19.223636363636363</v>
      </c>
      <c r="C56">
        <v>10.936011972246156</v>
      </c>
      <c r="D56">
        <v>18.757957559681699</v>
      </c>
      <c r="F56">
        <v>12.882033704655813</v>
      </c>
      <c r="G56">
        <v>22.197142857142854</v>
      </c>
      <c r="H56">
        <v>24.786222222222221</v>
      </c>
    </row>
    <row r="57" spans="1:8" x14ac:dyDescent="0.45">
      <c r="A57">
        <v>55</v>
      </c>
      <c r="B57">
        <v>21.765454545454546</v>
      </c>
      <c r="C57">
        <v>15.194095505872751</v>
      </c>
      <c r="D57">
        <v>15.058576480990274</v>
      </c>
      <c r="F57">
        <v>13.658954584404455</v>
      </c>
      <c r="G57">
        <v>19.941512810440397</v>
      </c>
      <c r="H57">
        <v>19.873777777777779</v>
      </c>
    </row>
    <row r="58" spans="1:8" x14ac:dyDescent="0.45">
      <c r="A58">
        <v>56</v>
      </c>
      <c r="B58">
        <v>21.889090909090907</v>
      </c>
      <c r="C58">
        <v>11.557525735794295</v>
      </c>
      <c r="D58">
        <v>17.165782493368702</v>
      </c>
      <c r="F58">
        <v>16.359968580405599</v>
      </c>
      <c r="G58">
        <v>22.704761904761902</v>
      </c>
      <c r="H58">
        <v>23.763999999999999</v>
      </c>
    </row>
    <row r="59" spans="1:8" x14ac:dyDescent="0.45">
      <c r="A59">
        <v>57</v>
      </c>
      <c r="B59">
        <v>23.359090909090909</v>
      </c>
      <c r="C59">
        <v>16.179991837104893</v>
      </c>
      <c r="D59">
        <v>12.526967285587975</v>
      </c>
      <c r="F59">
        <v>10.677142857142858</v>
      </c>
      <c r="G59">
        <v>21.527619047619044</v>
      </c>
      <c r="H59">
        <v>20.063555555555556</v>
      </c>
    </row>
    <row r="60" spans="1:8" x14ac:dyDescent="0.45">
      <c r="A60">
        <v>58</v>
      </c>
      <c r="B60">
        <v>12.707272727272727</v>
      </c>
      <c r="C60">
        <v>14.325880912430277</v>
      </c>
      <c r="D60">
        <v>13.393236074270558</v>
      </c>
      <c r="F60">
        <v>17.302556412453583</v>
      </c>
      <c r="G60">
        <v>26.284761904761904</v>
      </c>
      <c r="H60">
        <v>26.015333333333299</v>
      </c>
    </row>
    <row r="61" spans="1:8" x14ac:dyDescent="0.45">
      <c r="A61">
        <v>59</v>
      </c>
      <c r="B61">
        <v>10.817272727272726</v>
      </c>
      <c r="C61">
        <v>18.126842320076186</v>
      </c>
      <c r="D61">
        <v>8.2809460654288252</v>
      </c>
      <c r="F61">
        <v>8.723928571428571</v>
      </c>
      <c r="G61">
        <v>27.749523809523808</v>
      </c>
      <c r="H61">
        <v>37.386000000000003</v>
      </c>
    </row>
    <row r="62" spans="1:8" x14ac:dyDescent="0.45">
      <c r="A62">
        <v>60</v>
      </c>
      <c r="B62">
        <v>10.772727272727272</v>
      </c>
      <c r="C62">
        <v>18.439073057911205</v>
      </c>
      <c r="D62">
        <v>14.174182139699381</v>
      </c>
      <c r="F62">
        <v>7.4914285714285711</v>
      </c>
      <c r="G62">
        <v>11.84943928346719</v>
      </c>
      <c r="H62">
        <v>14.944666666666667</v>
      </c>
    </row>
    <row r="63" spans="1:8" x14ac:dyDescent="0.45">
      <c r="A63">
        <v>61</v>
      </c>
      <c r="B63">
        <v>7.3220786637161828</v>
      </c>
      <c r="C63">
        <v>12.276994240624008</v>
      </c>
      <c r="D63">
        <v>9.3899204244031829</v>
      </c>
      <c r="F63">
        <v>34.281633818908901</v>
      </c>
      <c r="G63">
        <v>23.560952380952379</v>
      </c>
      <c r="H63">
        <v>27.303333333333299</v>
      </c>
    </row>
    <row r="64" spans="1:8" x14ac:dyDescent="0.45">
      <c r="A64">
        <v>62</v>
      </c>
      <c r="B64">
        <v>14.903990291955173</v>
      </c>
      <c r="C64">
        <v>15.900185932610768</v>
      </c>
      <c r="D64">
        <v>10.98762157382847</v>
      </c>
      <c r="F64">
        <v>7.7645672664953</v>
      </c>
      <c r="G64">
        <v>27.746666666666666</v>
      </c>
      <c r="H64">
        <v>16.92711111111111</v>
      </c>
    </row>
    <row r="65" spans="1:8" x14ac:dyDescent="0.45">
      <c r="A65">
        <v>63</v>
      </c>
      <c r="B65">
        <v>13.279677350274824</v>
      </c>
      <c r="C65">
        <v>12.736837331640288</v>
      </c>
      <c r="D65">
        <v>12.553050397877984</v>
      </c>
      <c r="F65">
        <v>20.267423593259068</v>
      </c>
      <c r="G65">
        <v>21.657142857142855</v>
      </c>
      <c r="H65">
        <v>32.123333333333335</v>
      </c>
    </row>
    <row r="66" spans="1:8" x14ac:dyDescent="0.45">
      <c r="A66">
        <v>64</v>
      </c>
      <c r="B66">
        <v>8.6958383896066813</v>
      </c>
      <c r="C66">
        <v>12.937281755929437</v>
      </c>
      <c r="D66">
        <v>10.633289124668435</v>
      </c>
      <c r="F66">
        <v>30.383636363636359</v>
      </c>
      <c r="G66">
        <v>19.214285714285715</v>
      </c>
      <c r="H66">
        <v>21.784888888888887</v>
      </c>
    </row>
    <row r="67" spans="1:8" x14ac:dyDescent="0.45">
      <c r="A67">
        <v>65</v>
      </c>
      <c r="B67">
        <v>8.5605682061531869</v>
      </c>
      <c r="C67">
        <v>8.864677338896195</v>
      </c>
      <c r="D67">
        <v>12.387931034482758</v>
      </c>
      <c r="F67">
        <v>29.53084832904884</v>
      </c>
      <c r="G67">
        <v>22.900952380952379</v>
      </c>
      <c r="H67">
        <v>17.781111111111109</v>
      </c>
    </row>
    <row r="68" spans="1:8" x14ac:dyDescent="0.45">
      <c r="A68">
        <v>66</v>
      </c>
      <c r="B68">
        <v>9.3297166107502321</v>
      </c>
      <c r="C68">
        <v>12.370187293093284</v>
      </c>
      <c r="D68">
        <v>12.835764809902741</v>
      </c>
      <c r="F68">
        <v>28.644458411900267</v>
      </c>
      <c r="G68">
        <v>21.694285714285712</v>
      </c>
      <c r="H68">
        <v>9.9571111111111108</v>
      </c>
    </row>
    <row r="69" spans="1:8" x14ac:dyDescent="0.45">
      <c r="A69">
        <v>67</v>
      </c>
      <c r="B69">
        <v>7.0833035905489332</v>
      </c>
      <c r="C69">
        <v>11.156636887216001</v>
      </c>
      <c r="D69">
        <v>7.9896109637488957</v>
      </c>
      <c r="F69">
        <v>24.228434732933447</v>
      </c>
      <c r="G69">
        <v>26.887619047619044</v>
      </c>
      <c r="H69">
        <v>14.702666666666667</v>
      </c>
    </row>
    <row r="70" spans="1:8" x14ac:dyDescent="0.45">
      <c r="A70">
        <v>68</v>
      </c>
      <c r="B70">
        <v>7.541937326004712</v>
      </c>
      <c r="C70">
        <v>9.6517164754432923</v>
      </c>
      <c r="D70">
        <v>8.7530946065428825</v>
      </c>
      <c r="F70">
        <v>24.155454545454546</v>
      </c>
      <c r="G70">
        <v>29.223809523809521</v>
      </c>
      <c r="H70">
        <v>13.60511111111111</v>
      </c>
    </row>
    <row r="71" spans="1:8" x14ac:dyDescent="0.45">
      <c r="A71">
        <v>69</v>
      </c>
      <c r="B71">
        <v>16.055036048254692</v>
      </c>
      <c r="C71">
        <v>17.424833340891571</v>
      </c>
      <c r="D71">
        <v>14.688770999115826</v>
      </c>
      <c r="F71">
        <v>21.349614395886888</v>
      </c>
      <c r="G71">
        <v>13.025714285714285</v>
      </c>
      <c r="H71">
        <v>24.09716863213956</v>
      </c>
    </row>
    <row r="72" spans="1:8" x14ac:dyDescent="0.45">
      <c r="A72">
        <v>70</v>
      </c>
      <c r="B72">
        <v>15.133842529802271</v>
      </c>
      <c r="C72">
        <v>10.627182440705639</v>
      </c>
      <c r="D72">
        <v>12.704686118479222</v>
      </c>
      <c r="F72">
        <v>20.96008283347615</v>
      </c>
      <c r="G72">
        <v>17.687619047619044</v>
      </c>
      <c r="H72">
        <v>11.432222222222222</v>
      </c>
    </row>
    <row r="73" spans="1:8" x14ac:dyDescent="0.45">
      <c r="A73">
        <v>71</v>
      </c>
      <c r="B73">
        <v>14.673424227282462</v>
      </c>
      <c r="C73">
        <v>10.299079406829623</v>
      </c>
      <c r="D73">
        <v>18.50132625994695</v>
      </c>
      <c r="F73">
        <v>20.035347043701801</v>
      </c>
      <c r="G73">
        <v>21.809523809523807</v>
      </c>
      <c r="H73">
        <v>13.747333333333332</v>
      </c>
    </row>
    <row r="74" spans="1:8" x14ac:dyDescent="0.45">
      <c r="A74">
        <v>72</v>
      </c>
      <c r="B74">
        <v>14.454993218645157</v>
      </c>
      <c r="C74">
        <v>9.2601242574032927</v>
      </c>
      <c r="D74">
        <v>12.761715296198055</v>
      </c>
      <c r="F74">
        <v>22.011925164238789</v>
      </c>
      <c r="G74">
        <v>21.52</v>
      </c>
      <c r="H74">
        <v>17.435777777777776</v>
      </c>
    </row>
    <row r="75" spans="1:8" x14ac:dyDescent="0.45">
      <c r="A75">
        <v>73</v>
      </c>
      <c r="B75">
        <v>6.7067599400385474</v>
      </c>
      <c r="C75">
        <v>13.208017776971566</v>
      </c>
      <c r="D75">
        <v>17.876657824933687</v>
      </c>
      <c r="F75">
        <v>24.031348186232506</v>
      </c>
      <c r="G75">
        <v>20.805714285714284</v>
      </c>
      <c r="H75">
        <v>29.138444444444399</v>
      </c>
    </row>
    <row r="76" spans="1:8" x14ac:dyDescent="0.45">
      <c r="A76">
        <v>74</v>
      </c>
      <c r="B76">
        <v>8.8232564779784433</v>
      </c>
      <c r="C76">
        <v>10.640560518797335</v>
      </c>
      <c r="D76">
        <v>12.638594164456233</v>
      </c>
      <c r="F76">
        <v>20.148171950871177</v>
      </c>
      <c r="G76">
        <v>19.912380952380953</v>
      </c>
      <c r="H76">
        <v>15.388888888888888</v>
      </c>
    </row>
    <row r="77" spans="1:8" x14ac:dyDescent="0.45">
      <c r="A77">
        <v>75</v>
      </c>
      <c r="B77">
        <v>12.077949889356844</v>
      </c>
      <c r="C77">
        <v>11.179991837104893</v>
      </c>
      <c r="D77">
        <v>11.446507515473032</v>
      </c>
      <c r="F77">
        <v>21.846615252784918</v>
      </c>
      <c r="G77">
        <v>11.535238095238094</v>
      </c>
      <c r="H77">
        <v>13.492888888888888</v>
      </c>
    </row>
    <row r="78" spans="1:8" x14ac:dyDescent="0.45">
      <c r="A78">
        <v>76</v>
      </c>
      <c r="B78">
        <v>11.324862588336071</v>
      </c>
      <c r="C78">
        <v>8.8274908167430048</v>
      </c>
      <c r="D78">
        <v>14.074712643678161</v>
      </c>
      <c r="F78">
        <v>12.043344758640389</v>
      </c>
      <c r="G78">
        <v>22.740952380952379</v>
      </c>
      <c r="H78">
        <v>14.683999999999999</v>
      </c>
    </row>
    <row r="79" spans="1:8" x14ac:dyDescent="0.45">
      <c r="A79">
        <v>77</v>
      </c>
      <c r="B79">
        <v>11.120351202798201</v>
      </c>
      <c r="C79">
        <v>6.9604553081492906</v>
      </c>
      <c r="D79">
        <v>14.225243147656942</v>
      </c>
      <c r="F79">
        <v>19.293416166809482</v>
      </c>
      <c r="G79">
        <v>22.984761904761903</v>
      </c>
      <c r="H79">
        <v>16.732222222222223</v>
      </c>
    </row>
    <row r="80" spans="1:8" x14ac:dyDescent="0.45">
      <c r="A80">
        <v>78</v>
      </c>
      <c r="B80">
        <v>10.125633521307732</v>
      </c>
      <c r="C80">
        <v>8.2989433585778425</v>
      </c>
      <c r="D80">
        <v>15.901193633952253</v>
      </c>
      <c r="F80">
        <v>10.033918880319909</v>
      </c>
      <c r="G80">
        <v>19.789523809523807</v>
      </c>
      <c r="H80">
        <v>17.585555555555555</v>
      </c>
    </row>
    <row r="81" spans="1:8" x14ac:dyDescent="0.45">
      <c r="A81">
        <v>79</v>
      </c>
      <c r="B81">
        <v>11.894853308587336</v>
      </c>
      <c r="C81">
        <v>6.8935649176908083</v>
      </c>
      <c r="D81">
        <v>18.05216622458002</v>
      </c>
      <c r="F81">
        <v>12.26935161382462</v>
      </c>
      <c r="G81">
        <v>22.488571428571426</v>
      </c>
      <c r="H81">
        <v>29.359111111111101</v>
      </c>
    </row>
    <row r="82" spans="1:8" x14ac:dyDescent="0.45">
      <c r="A82">
        <v>80</v>
      </c>
      <c r="B82">
        <v>11.44514240845171</v>
      </c>
      <c r="C82">
        <v>7.3515940320166884</v>
      </c>
      <c r="D82">
        <v>19.47656940760389</v>
      </c>
      <c r="F82">
        <v>14.615109968580406</v>
      </c>
      <c r="G82">
        <v>22.262857142857143</v>
      </c>
      <c r="H82">
        <v>39.6328888888888</v>
      </c>
    </row>
    <row r="83" spans="1:8" x14ac:dyDescent="0.45">
      <c r="A83">
        <v>81</v>
      </c>
      <c r="B83">
        <v>11.260618174030981</v>
      </c>
      <c r="C83">
        <v>6.6938007346605604</v>
      </c>
      <c r="D83">
        <v>17.479000884173299</v>
      </c>
      <c r="F83">
        <v>26.396386746643799</v>
      </c>
      <c r="G83">
        <v>13.295238095238096</v>
      </c>
      <c r="H83">
        <v>15.6</v>
      </c>
    </row>
    <row r="84" spans="1:8" x14ac:dyDescent="0.45">
      <c r="A84">
        <v>82</v>
      </c>
      <c r="B84">
        <v>13.093368548790066</v>
      </c>
      <c r="C84">
        <v>8.0492948165616074</v>
      </c>
      <c r="D84">
        <v>15.028293545534925</v>
      </c>
      <c r="F84">
        <v>28.822122250785501</v>
      </c>
      <c r="G84">
        <v>22.197142857142854</v>
      </c>
      <c r="H84">
        <v>13.829555555555554</v>
      </c>
    </row>
    <row r="85" spans="1:8" x14ac:dyDescent="0.45">
      <c r="A85">
        <v>83</v>
      </c>
      <c r="B85">
        <v>11.964094510671712</v>
      </c>
      <c r="C85">
        <v>6.3418892567230518</v>
      </c>
      <c r="D85">
        <v>11.368037135278515</v>
      </c>
      <c r="F85">
        <v>39.281633818908901</v>
      </c>
      <c r="G85">
        <v>22.532380952380951</v>
      </c>
      <c r="H85">
        <v>11.874222222222221</v>
      </c>
    </row>
    <row r="86" spans="1:8" x14ac:dyDescent="0.45">
      <c r="A86">
        <v>84</v>
      </c>
      <c r="B86">
        <v>13.325719180526804</v>
      </c>
      <c r="C86">
        <v>5.0911523286925764</v>
      </c>
      <c r="D86">
        <v>12.886162687886825</v>
      </c>
      <c r="F86">
        <v>19.221293916023992</v>
      </c>
      <c r="G86">
        <v>17.59809523809524</v>
      </c>
      <c r="H86">
        <v>13.872888888888887</v>
      </c>
    </row>
    <row r="87" spans="1:8" x14ac:dyDescent="0.45">
      <c r="A87">
        <v>85</v>
      </c>
      <c r="B87">
        <v>8.6287386679991425</v>
      </c>
      <c r="C87">
        <v>6.367058183302345</v>
      </c>
      <c r="D87">
        <v>15.211980548187446</v>
      </c>
      <c r="F87">
        <v>18.773921736646674</v>
      </c>
      <c r="G87">
        <v>12.980952380952381</v>
      </c>
      <c r="H87">
        <v>16.68</v>
      </c>
    </row>
    <row r="88" spans="1:8" x14ac:dyDescent="0.45">
      <c r="A88">
        <v>86</v>
      </c>
      <c r="B88">
        <v>9.8725819116282398</v>
      </c>
      <c r="C88">
        <v>7.071107886263662</v>
      </c>
      <c r="D88">
        <v>9.719938107869142</v>
      </c>
      <c r="F88">
        <v>18.658954584404455</v>
      </c>
      <c r="G88">
        <v>17.372380952380951</v>
      </c>
      <c r="H88">
        <v>10.220444444444443</v>
      </c>
    </row>
    <row r="89" spans="1:8" x14ac:dyDescent="0.45">
      <c r="A89">
        <v>87</v>
      </c>
      <c r="B89">
        <v>8.3392818902134334</v>
      </c>
      <c r="C89">
        <v>8.883724094145391</v>
      </c>
      <c r="D89">
        <v>10.981211317418214</v>
      </c>
      <c r="F89">
        <v>18.424820169006214</v>
      </c>
      <c r="G89">
        <v>16.567619047619047</v>
      </c>
      <c r="H89">
        <v>17.474666666666664</v>
      </c>
    </row>
    <row r="90" spans="1:8" x14ac:dyDescent="0.45">
      <c r="A90">
        <v>88</v>
      </c>
      <c r="B90">
        <v>4.4439289028481692</v>
      </c>
      <c r="C90">
        <v>8.8170604507732069</v>
      </c>
      <c r="D90">
        <v>11.256631299734748</v>
      </c>
      <c r="F90">
        <v>27.426147077309867</v>
      </c>
      <c r="G90">
        <v>25.674285714285713</v>
      </c>
      <c r="H90">
        <v>39.4975555555555</v>
      </c>
    </row>
    <row r="91" spans="1:8" x14ac:dyDescent="0.45">
      <c r="A91">
        <v>89</v>
      </c>
      <c r="B91">
        <v>6.5204511385537867</v>
      </c>
      <c r="C91">
        <v>5.4183483742233918</v>
      </c>
      <c r="D91">
        <v>15.967948717948719</v>
      </c>
      <c r="F91">
        <v>30.122913611285703</v>
      </c>
      <c r="G91">
        <v>14.141904761904762</v>
      </c>
      <c r="H91">
        <v>14.288666666666668</v>
      </c>
    </row>
    <row r="92" spans="1:8" x14ac:dyDescent="0.45">
      <c r="A92">
        <v>90</v>
      </c>
      <c r="B92">
        <v>6.0261260618174033</v>
      </c>
      <c r="C92">
        <v>5.3541789488005085</v>
      </c>
      <c r="D92">
        <v>20.8</v>
      </c>
      <c r="F92">
        <v>23.190166911097144</v>
      </c>
      <c r="G92">
        <v>20.008571428571429</v>
      </c>
      <c r="H92">
        <v>38.853999999999999</v>
      </c>
    </row>
    <row r="93" spans="1:8" x14ac:dyDescent="0.45">
      <c r="A93">
        <v>91</v>
      </c>
      <c r="B93">
        <v>8.1933043043757579</v>
      </c>
      <c r="C93">
        <v>7.6629177815065086</v>
      </c>
      <c r="D93">
        <v>20.6</v>
      </c>
      <c r="F93">
        <v>21.10552412877994</v>
      </c>
      <c r="G93">
        <v>22.862857142857141</v>
      </c>
      <c r="H93">
        <v>7.2084444444444449</v>
      </c>
    </row>
    <row r="94" spans="1:8" x14ac:dyDescent="0.45">
      <c r="A94">
        <v>92</v>
      </c>
      <c r="B94">
        <v>14.669498179741595</v>
      </c>
      <c r="C94">
        <v>8.6188834973470598</v>
      </c>
      <c r="D94">
        <v>18.793956043956044</v>
      </c>
      <c r="F94">
        <v>37.521824149731124</v>
      </c>
      <c r="G94">
        <v>18.449523809523807</v>
      </c>
      <c r="H94">
        <v>14.383555555555555</v>
      </c>
    </row>
    <row r="95" spans="1:8" x14ac:dyDescent="0.45">
      <c r="A95">
        <v>93</v>
      </c>
      <c r="B95">
        <v>11.430152045113855</v>
      </c>
      <c r="C95">
        <v>8.0270736021042151</v>
      </c>
      <c r="D95">
        <v>14.456263736263736</v>
      </c>
      <c r="F95">
        <v>31.561910747957256</v>
      </c>
      <c r="G95">
        <v>22.158095238095235</v>
      </c>
      <c r="H95">
        <v>39.581555555555497</v>
      </c>
    </row>
    <row r="96" spans="1:8" x14ac:dyDescent="0.45">
      <c r="A96">
        <v>94</v>
      </c>
      <c r="B96">
        <v>9.7101863088014841</v>
      </c>
      <c r="C96">
        <v>11.345517210103852</v>
      </c>
      <c r="D96">
        <v>15.809670329670329</v>
      </c>
      <c r="F96">
        <v>31.616733012081845</v>
      </c>
      <c r="G96">
        <v>11.769523809523809</v>
      </c>
      <c r="H96">
        <v>17.380444444444443</v>
      </c>
    </row>
    <row r="97" spans="1:8" x14ac:dyDescent="0.45">
      <c r="A97">
        <v>95</v>
      </c>
      <c r="B97">
        <v>8.0037832821757444</v>
      </c>
      <c r="C97">
        <v>5.2972654301392224</v>
      </c>
      <c r="D97">
        <v>14.115494505494505</v>
      </c>
      <c r="F97">
        <v>44.059990222780918</v>
      </c>
      <c r="G97">
        <v>17.085714285714285</v>
      </c>
      <c r="H97">
        <v>10.693555555555555</v>
      </c>
    </row>
    <row r="98" spans="1:8" x14ac:dyDescent="0.45">
      <c r="A98">
        <v>96</v>
      </c>
      <c r="B98">
        <v>10.411164251552574</v>
      </c>
      <c r="C98">
        <v>5.9224071470681601</v>
      </c>
      <c r="D98">
        <v>16.223406593406594</v>
      </c>
      <c r="F98">
        <v>29.893498149312098</v>
      </c>
      <c r="G98">
        <v>15.374285714285714</v>
      </c>
      <c r="H98">
        <v>16.847555555555552</v>
      </c>
    </row>
    <row r="99" spans="1:8" x14ac:dyDescent="0.45">
      <c r="A99">
        <v>97</v>
      </c>
      <c r="B99">
        <v>6.4487115425797708</v>
      </c>
      <c r="C99">
        <v>6.9749671216724867</v>
      </c>
      <c r="D99">
        <v>16.067362637362635</v>
      </c>
      <c r="F99">
        <v>25.146309099797467</v>
      </c>
      <c r="G99">
        <v>23.430476190476188</v>
      </c>
      <c r="H99">
        <v>32.755333333333297</v>
      </c>
    </row>
    <row r="100" spans="1:8" x14ac:dyDescent="0.45">
      <c r="A100">
        <v>98</v>
      </c>
      <c r="B100">
        <v>15.207723606253124</v>
      </c>
      <c r="C100">
        <v>17.459752392181763</v>
      </c>
      <c r="D100">
        <v>17.78230769230769</v>
      </c>
      <c r="F100">
        <v>35.140372931070601</v>
      </c>
      <c r="G100">
        <v>17.208327877438784</v>
      </c>
      <c r="H100">
        <v>20.795608934297054</v>
      </c>
    </row>
    <row r="101" spans="1:8" x14ac:dyDescent="0.45">
      <c r="A101">
        <v>99</v>
      </c>
      <c r="B101">
        <v>13.806838460989363</v>
      </c>
      <c r="C101">
        <v>10.936692213505056</v>
      </c>
      <c r="D101">
        <v>17.586923076923075</v>
      </c>
      <c r="F101">
        <v>17.44116209232488</v>
      </c>
      <c r="G101">
        <v>25.793333333333329</v>
      </c>
      <c r="H101">
        <v>24.09716863213956</v>
      </c>
    </row>
    <row r="102" spans="1:8" x14ac:dyDescent="0.45">
      <c r="A102">
        <v>100</v>
      </c>
      <c r="B102">
        <v>16.44264401456207</v>
      </c>
      <c r="C102">
        <v>8.3807990567321209</v>
      </c>
      <c r="D102">
        <v>16.292527472527471</v>
      </c>
      <c r="F102">
        <v>16.325162371673997</v>
      </c>
      <c r="G102">
        <v>24.735238095238095</v>
      </c>
      <c r="H102">
        <v>21.204391065702954</v>
      </c>
    </row>
    <row r="103" spans="1:8" x14ac:dyDescent="0.45">
      <c r="A103" s="1" t="s">
        <v>5</v>
      </c>
      <c r="B103" s="1">
        <f>AVERAGE(B3:B102)</f>
        <v>12.009282650763474</v>
      </c>
      <c r="C103" s="1">
        <f>AVERAGE(C3:C102)</f>
        <v>12.780651713215644</v>
      </c>
      <c r="D103" s="1">
        <f>AVERAGE(D3:D102)</f>
        <v>12.459003465267365</v>
      </c>
      <c r="E103" s="1"/>
      <c r="F103" s="1">
        <f>AVERAGE(F3:F102)</f>
        <v>19.831150277311156</v>
      </c>
      <c r="G103" s="1">
        <f>AVERAGE(G3:G102)</f>
        <v>20.01038367628821</v>
      </c>
      <c r="H103" s="1">
        <f>AVERAGE(H3:H102)</f>
        <v>19.038453565879497</v>
      </c>
    </row>
    <row r="104" spans="1:8" x14ac:dyDescent="0.45">
      <c r="A104" s="1" t="s">
        <v>6</v>
      </c>
      <c r="B104" s="1">
        <f>STDEV(B3:B103)</f>
        <v>5.8116343291392587</v>
      </c>
      <c r="C104" s="1">
        <f>STDEV(C3:C103)</f>
        <v>4.744372948158003</v>
      </c>
      <c r="D104" s="1">
        <f>STDEV(D3:D103)</f>
        <v>3.6600689537929143</v>
      </c>
      <c r="E104" s="1"/>
      <c r="F104" s="1">
        <f>STDEV(F3:F103)</f>
        <v>7.110669814737407</v>
      </c>
      <c r="G104" s="1">
        <f>STDEV(G3:G103)</f>
        <v>5.5538405752999296</v>
      </c>
      <c r="H104" s="1">
        <f>STDEV(H3:H103)</f>
        <v>7.6422046697539461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B58C0-33A1-49BE-94B6-40B58BCB5F4B}">
  <dimension ref="A1:K166"/>
  <sheetViews>
    <sheetView zoomScale="85" zoomScaleNormal="85" workbookViewId="0">
      <selection activeCell="M29" sqref="M29:S36"/>
    </sheetView>
  </sheetViews>
  <sheetFormatPr defaultRowHeight="17" x14ac:dyDescent="0.45"/>
  <cols>
    <col min="2" max="2" width="13" bestFit="1" customWidth="1"/>
  </cols>
  <sheetData>
    <row r="1" spans="1:11" x14ac:dyDescent="0.45">
      <c r="A1" s="18" t="s">
        <v>68</v>
      </c>
      <c r="B1" s="19" t="s">
        <v>67</v>
      </c>
      <c r="C1" s="18"/>
      <c r="D1" s="18"/>
      <c r="E1" s="18"/>
      <c r="F1" s="18"/>
      <c r="G1" s="18"/>
    </row>
    <row r="2" spans="1:11" x14ac:dyDescent="0.45">
      <c r="B2" t="s">
        <v>63</v>
      </c>
      <c r="C2" t="s">
        <v>64</v>
      </c>
      <c r="D2" t="s">
        <v>62</v>
      </c>
      <c r="E2" t="s">
        <v>44</v>
      </c>
      <c r="I2" t="s">
        <v>18</v>
      </c>
    </row>
    <row r="3" spans="1:11" x14ac:dyDescent="0.45">
      <c r="B3">
        <v>4.9864898059444851</v>
      </c>
      <c r="C3">
        <v>151.43227999999999</v>
      </c>
      <c r="E3" t="s">
        <v>58</v>
      </c>
      <c r="F3" t="s">
        <v>17</v>
      </c>
      <c r="G3" t="s">
        <v>59</v>
      </c>
      <c r="I3" t="s">
        <v>58</v>
      </c>
      <c r="J3" t="s">
        <v>17</v>
      </c>
      <c r="K3" t="s">
        <v>59</v>
      </c>
    </row>
    <row r="4" spans="1:11" x14ac:dyDescent="0.45">
      <c r="B4">
        <v>7.8768525341848843</v>
      </c>
      <c r="C4">
        <v>131.89496</v>
      </c>
      <c r="E4">
        <v>0</v>
      </c>
      <c r="F4">
        <v>0</v>
      </c>
      <c r="G4">
        <v>0</v>
      </c>
      <c r="I4">
        <v>80</v>
      </c>
      <c r="J4">
        <v>1</v>
      </c>
      <c r="K4">
        <v>3.7037037037037033</v>
      </c>
    </row>
    <row r="5" spans="1:11" x14ac:dyDescent="0.45">
      <c r="B5">
        <v>8.4582002783918782</v>
      </c>
      <c r="C5">
        <v>127.96005999999998</v>
      </c>
      <c r="E5">
        <v>10</v>
      </c>
      <c r="F5">
        <v>36</v>
      </c>
      <c r="G5">
        <v>21.686746987951807</v>
      </c>
      <c r="I5">
        <v>90</v>
      </c>
      <c r="J5">
        <v>2</v>
      </c>
      <c r="K5">
        <v>7.4074074074074066</v>
      </c>
    </row>
    <row r="6" spans="1:11" x14ac:dyDescent="0.45">
      <c r="B6">
        <v>5.9854253664128381</v>
      </c>
      <c r="C6">
        <v>186.53592</v>
      </c>
      <c r="E6">
        <v>20</v>
      </c>
      <c r="F6">
        <v>80</v>
      </c>
      <c r="G6">
        <v>48.192771084337352</v>
      </c>
      <c r="I6">
        <v>100</v>
      </c>
      <c r="J6">
        <v>2</v>
      </c>
      <c r="K6">
        <v>7.4074074074074066</v>
      </c>
    </row>
    <row r="7" spans="1:11" x14ac:dyDescent="0.45">
      <c r="B7">
        <v>11.872594776058298</v>
      </c>
      <c r="C7">
        <v>140.45787999999999</v>
      </c>
      <c r="E7">
        <v>30</v>
      </c>
      <c r="F7">
        <v>42</v>
      </c>
      <c r="G7">
        <v>25.301204819277107</v>
      </c>
      <c r="I7">
        <v>110</v>
      </c>
      <c r="J7">
        <v>2</v>
      </c>
      <c r="K7">
        <v>7.4074074074074066</v>
      </c>
    </row>
    <row r="8" spans="1:11" x14ac:dyDescent="0.45">
      <c r="B8">
        <v>12.241054613935969</v>
      </c>
      <c r="C8">
        <v>150.91965999999999</v>
      </c>
      <c r="E8">
        <v>40</v>
      </c>
      <c r="F8">
        <v>6</v>
      </c>
      <c r="G8">
        <v>3.6144578313253009</v>
      </c>
      <c r="I8">
        <v>120</v>
      </c>
      <c r="J8">
        <v>1</v>
      </c>
      <c r="K8">
        <v>3.7037037037037033</v>
      </c>
    </row>
    <row r="9" spans="1:11" x14ac:dyDescent="0.45">
      <c r="B9">
        <v>11.242119053467617</v>
      </c>
      <c r="C9">
        <v>105.26037999999998</v>
      </c>
      <c r="E9">
        <v>50</v>
      </c>
      <c r="F9">
        <v>1</v>
      </c>
      <c r="G9">
        <v>0.60240963855421692</v>
      </c>
      <c r="I9">
        <v>130</v>
      </c>
      <c r="J9">
        <v>2</v>
      </c>
      <c r="K9">
        <v>7.4074074074074066</v>
      </c>
    </row>
    <row r="10" spans="1:11" x14ac:dyDescent="0.45">
      <c r="B10">
        <v>9.743715712765086</v>
      </c>
      <c r="C10">
        <v>138.03917999999999</v>
      </c>
      <c r="E10">
        <v>60</v>
      </c>
      <c r="F10">
        <v>1</v>
      </c>
      <c r="G10">
        <v>0.60240963855421692</v>
      </c>
      <c r="I10">
        <v>140</v>
      </c>
      <c r="J10">
        <v>6</v>
      </c>
      <c r="K10">
        <v>22.222222222222221</v>
      </c>
    </row>
    <row r="11" spans="1:11" x14ac:dyDescent="0.45">
      <c r="B11">
        <v>7.3528207647588637</v>
      </c>
      <c r="C11">
        <v>171.56886</v>
      </c>
      <c r="E11">
        <v>70</v>
      </c>
      <c r="F11">
        <v>0</v>
      </c>
      <c r="G11">
        <v>0</v>
      </c>
      <c r="I11">
        <v>150</v>
      </c>
      <c r="J11">
        <v>2</v>
      </c>
      <c r="K11">
        <v>7.4074074074074066</v>
      </c>
    </row>
    <row r="12" spans="1:11" x14ac:dyDescent="0.45">
      <c r="B12">
        <v>9.4407598460656672</v>
      </c>
      <c r="C12">
        <v>137.77925999999999</v>
      </c>
      <c r="E12">
        <v>80</v>
      </c>
      <c r="F12">
        <v>0</v>
      </c>
      <c r="G12">
        <v>0</v>
      </c>
      <c r="I12">
        <v>160</v>
      </c>
      <c r="J12">
        <v>3</v>
      </c>
      <c r="K12">
        <v>11.111111111111111</v>
      </c>
    </row>
    <row r="13" spans="1:11" x14ac:dyDescent="0.45">
      <c r="B13">
        <v>7.8768525341848843</v>
      </c>
      <c r="C13">
        <v>83.32602</v>
      </c>
      <c r="E13">
        <v>90</v>
      </c>
      <c r="F13">
        <v>0</v>
      </c>
      <c r="G13">
        <v>0</v>
      </c>
      <c r="I13">
        <v>170</v>
      </c>
      <c r="J13">
        <v>0</v>
      </c>
      <c r="K13">
        <v>0</v>
      </c>
    </row>
    <row r="14" spans="1:11" x14ac:dyDescent="0.45">
      <c r="B14">
        <v>11.495946941783345</v>
      </c>
      <c r="C14">
        <v>159.41759999999999</v>
      </c>
      <c r="E14">
        <v>100</v>
      </c>
      <c r="F14">
        <v>0</v>
      </c>
      <c r="G14">
        <v>0</v>
      </c>
      <c r="I14">
        <v>180</v>
      </c>
      <c r="J14">
        <v>1</v>
      </c>
      <c r="K14">
        <v>3.7037037037037033</v>
      </c>
    </row>
    <row r="15" spans="1:11" x14ac:dyDescent="0.45">
      <c r="B15">
        <v>7.8768525341848843</v>
      </c>
      <c r="C15">
        <v>137.76481999999999</v>
      </c>
      <c r="I15">
        <v>190</v>
      </c>
      <c r="J15">
        <v>1</v>
      </c>
      <c r="K15">
        <v>3.7037037037037033</v>
      </c>
    </row>
    <row r="16" spans="1:11" x14ac:dyDescent="0.45">
      <c r="B16">
        <v>7.3036927863751737</v>
      </c>
      <c r="C16">
        <v>125.98899999999999</v>
      </c>
      <c r="I16">
        <v>200</v>
      </c>
      <c r="J16">
        <v>0</v>
      </c>
      <c r="K16">
        <v>0</v>
      </c>
    </row>
    <row r="17" spans="2:11" x14ac:dyDescent="0.45">
      <c r="B17">
        <v>6.8369769917301229</v>
      </c>
      <c r="C17">
        <v>133.52668</v>
      </c>
      <c r="I17">
        <v>210</v>
      </c>
      <c r="J17">
        <v>1</v>
      </c>
      <c r="K17">
        <v>3.7037037037037033</v>
      </c>
    </row>
    <row r="18" spans="2:11" x14ac:dyDescent="0.45">
      <c r="B18">
        <v>4.8309178743961354</v>
      </c>
      <c r="C18">
        <v>132.08267999999998</v>
      </c>
      <c r="I18">
        <v>220</v>
      </c>
      <c r="J18">
        <v>3</v>
      </c>
      <c r="K18">
        <v>11.111111111111111</v>
      </c>
    </row>
    <row r="19" spans="2:11" x14ac:dyDescent="0.45">
      <c r="B19">
        <v>10.325063456972078</v>
      </c>
      <c r="C19">
        <v>144.84041999999999</v>
      </c>
      <c r="I19">
        <v>230</v>
      </c>
      <c r="J19">
        <v>0</v>
      </c>
      <c r="K19">
        <v>0</v>
      </c>
    </row>
    <row r="20" spans="2:11" x14ac:dyDescent="0.45">
      <c r="B20">
        <v>11.626954884139851</v>
      </c>
      <c r="C20">
        <v>216.58556000000002</v>
      </c>
      <c r="I20">
        <v>240</v>
      </c>
      <c r="J20">
        <v>0</v>
      </c>
      <c r="K20">
        <v>0</v>
      </c>
    </row>
    <row r="21" spans="2:11" x14ac:dyDescent="0.45">
      <c r="B21">
        <v>9.9647916154916896</v>
      </c>
      <c r="C21">
        <v>215.65418</v>
      </c>
    </row>
    <row r="22" spans="2:11" x14ac:dyDescent="0.45">
      <c r="B22">
        <v>9.743715712765086</v>
      </c>
      <c r="C22">
        <v>270.51173999999997</v>
      </c>
    </row>
    <row r="23" spans="2:11" x14ac:dyDescent="0.45">
      <c r="B23">
        <v>7.3036927863751737</v>
      </c>
      <c r="C23">
        <v>113.59948</v>
      </c>
    </row>
    <row r="24" spans="2:11" x14ac:dyDescent="0.45">
      <c r="B24">
        <v>8.0651764513223618</v>
      </c>
      <c r="C24">
        <v>201.86397999999997</v>
      </c>
    </row>
    <row r="25" spans="2:11" x14ac:dyDescent="0.45">
      <c r="B25">
        <v>11.463194956194219</v>
      </c>
      <c r="C25">
        <v>214.01524000000001</v>
      </c>
    </row>
    <row r="26" spans="2:11" x14ac:dyDescent="0.45">
      <c r="B26">
        <v>10.325063456972078</v>
      </c>
      <c r="C26">
        <v>322.88561999999996</v>
      </c>
    </row>
    <row r="27" spans="2:11" x14ac:dyDescent="0.45">
      <c r="B27">
        <v>9.0886760009825593</v>
      </c>
      <c r="C27">
        <v>68.286760000000001</v>
      </c>
    </row>
    <row r="28" spans="2:11" x14ac:dyDescent="0.45">
      <c r="B28">
        <v>10.292311471382952</v>
      </c>
      <c r="C28">
        <v>91.896159999999995</v>
      </c>
    </row>
    <row r="29" spans="2:11" x14ac:dyDescent="0.45">
      <c r="B29">
        <v>9.244247932530909</v>
      </c>
      <c r="C29">
        <v>105.65747999999999</v>
      </c>
    </row>
    <row r="30" spans="2:11" x14ac:dyDescent="0.45">
      <c r="B30">
        <v>9.5553917956276102</v>
      </c>
      <c r="C30">
        <v>83.954160000000002</v>
      </c>
    </row>
    <row r="31" spans="2:11" x14ac:dyDescent="0.45">
      <c r="B31">
        <v>11.962662736428396</v>
      </c>
      <c r="C31">
        <v>99.700980000000001</v>
      </c>
    </row>
    <row r="32" spans="2:11" x14ac:dyDescent="0.45">
      <c r="B32">
        <v>11.872594776058298</v>
      </c>
    </row>
    <row r="33" spans="2:2" x14ac:dyDescent="0.45">
      <c r="B33">
        <v>14.099729796118888</v>
      </c>
    </row>
    <row r="34" spans="2:2" x14ac:dyDescent="0.45">
      <c r="B34">
        <v>11.405878981413247</v>
      </c>
    </row>
    <row r="35" spans="2:2" x14ac:dyDescent="0.45">
      <c r="B35">
        <v>13.354622123966264</v>
      </c>
    </row>
    <row r="36" spans="2:2" x14ac:dyDescent="0.45">
      <c r="B36">
        <v>14.705641529517727</v>
      </c>
    </row>
    <row r="37" spans="2:2" x14ac:dyDescent="0.45">
      <c r="B37">
        <v>21.714285714285715</v>
      </c>
    </row>
    <row r="38" spans="2:2" x14ac:dyDescent="0.45">
      <c r="B38">
        <v>29.210084033613445</v>
      </c>
    </row>
    <row r="39" spans="2:2" x14ac:dyDescent="0.45">
      <c r="B39">
        <v>27.915966386554622</v>
      </c>
    </row>
    <row r="40" spans="2:2" x14ac:dyDescent="0.45">
      <c r="B40">
        <v>40.436974789915965</v>
      </c>
    </row>
    <row r="41" spans="2:2" x14ac:dyDescent="0.45">
      <c r="B41">
        <v>27.07563025210084</v>
      </c>
    </row>
    <row r="42" spans="2:2" x14ac:dyDescent="0.45">
      <c r="B42">
        <v>24.840336134453782</v>
      </c>
    </row>
    <row r="43" spans="2:2" x14ac:dyDescent="0.45">
      <c r="B43">
        <v>25.915966386554622</v>
      </c>
    </row>
    <row r="44" spans="2:2" x14ac:dyDescent="0.45">
      <c r="B44">
        <v>14.596638655462186</v>
      </c>
    </row>
    <row r="45" spans="2:2" x14ac:dyDescent="0.45">
      <c r="B45">
        <v>17.411764705882351</v>
      </c>
    </row>
    <row r="46" spans="2:2" x14ac:dyDescent="0.45">
      <c r="B46">
        <v>16.756302521008404</v>
      </c>
    </row>
    <row r="47" spans="2:2" x14ac:dyDescent="0.45">
      <c r="B47">
        <v>24.47058823529412</v>
      </c>
    </row>
    <row r="48" spans="2:2" x14ac:dyDescent="0.45">
      <c r="B48">
        <v>24.134453781512605</v>
      </c>
    </row>
    <row r="49" spans="2:2" x14ac:dyDescent="0.45">
      <c r="B49">
        <v>31.638655462184872</v>
      </c>
    </row>
    <row r="50" spans="2:2" x14ac:dyDescent="0.45">
      <c r="B50">
        <v>29.042016806722692</v>
      </c>
    </row>
    <row r="51" spans="2:2" x14ac:dyDescent="0.45">
      <c r="B51">
        <v>20</v>
      </c>
    </row>
    <row r="52" spans="2:2" x14ac:dyDescent="0.45">
      <c r="B52">
        <v>23.605042016806724</v>
      </c>
    </row>
    <row r="53" spans="2:2" x14ac:dyDescent="0.45">
      <c r="B53">
        <v>24.806722689075631</v>
      </c>
    </row>
    <row r="54" spans="2:2" x14ac:dyDescent="0.45">
      <c r="B54">
        <v>18.406615901089005</v>
      </c>
    </row>
    <row r="55" spans="2:2" x14ac:dyDescent="0.45">
      <c r="B55">
        <v>21.419798575288628</v>
      </c>
    </row>
    <row r="56" spans="2:2" x14ac:dyDescent="0.45">
      <c r="B56">
        <v>13.018914271677721</v>
      </c>
    </row>
    <row r="57" spans="2:2" x14ac:dyDescent="0.45">
      <c r="B57">
        <v>14.705641529517727</v>
      </c>
    </row>
    <row r="58" spans="2:2" x14ac:dyDescent="0.45">
      <c r="B58">
        <v>9.2033079505445023</v>
      </c>
    </row>
    <row r="59" spans="2:2" x14ac:dyDescent="0.45">
      <c r="B59">
        <v>21.624498485220666</v>
      </c>
    </row>
    <row r="60" spans="2:2" x14ac:dyDescent="0.45">
      <c r="B60">
        <v>16.122164906247441</v>
      </c>
    </row>
    <row r="61" spans="2:2" x14ac:dyDescent="0.45">
      <c r="B61">
        <v>13.018914271677721</v>
      </c>
    </row>
    <row r="62" spans="2:2" x14ac:dyDescent="0.45">
      <c r="B62">
        <v>5.404077622205846</v>
      </c>
    </row>
    <row r="63" spans="2:2" x14ac:dyDescent="0.45">
      <c r="B63">
        <v>12.085482682387619</v>
      </c>
    </row>
    <row r="64" spans="2:2" x14ac:dyDescent="0.45">
      <c r="B64">
        <v>14.607385572750347</v>
      </c>
    </row>
    <row r="65" spans="2:2" x14ac:dyDescent="0.45">
      <c r="B65">
        <v>8.5482682387619739</v>
      </c>
    </row>
    <row r="66" spans="2:2" x14ac:dyDescent="0.45">
      <c r="B66">
        <v>15.761893064767051</v>
      </c>
    </row>
    <row r="67" spans="2:2" x14ac:dyDescent="0.45">
      <c r="B67">
        <v>18.16916400556784</v>
      </c>
    </row>
    <row r="68" spans="2:2" x14ac:dyDescent="0.45">
      <c r="B68">
        <v>16.220420863014819</v>
      </c>
    </row>
    <row r="69" spans="2:2" x14ac:dyDescent="0.45">
      <c r="B69">
        <v>18.488495865061818</v>
      </c>
    </row>
    <row r="70" spans="2:2" x14ac:dyDescent="0.45">
      <c r="B70">
        <v>35.07737656595431</v>
      </c>
    </row>
    <row r="71" spans="2:2" x14ac:dyDescent="0.45">
      <c r="B71">
        <v>17.096536477523948</v>
      </c>
    </row>
    <row r="72" spans="2:2" x14ac:dyDescent="0.45">
      <c r="B72">
        <v>12.322934577908786</v>
      </c>
    </row>
    <row r="73" spans="2:2" x14ac:dyDescent="0.45">
      <c r="B73">
        <v>10.947351183165479</v>
      </c>
    </row>
    <row r="74" spans="2:2" x14ac:dyDescent="0.45">
      <c r="B74">
        <v>10.947351183165479</v>
      </c>
    </row>
    <row r="75" spans="2:2" x14ac:dyDescent="0.45">
      <c r="B75">
        <v>22.507274292037213</v>
      </c>
    </row>
    <row r="76" spans="2:2" x14ac:dyDescent="0.45">
      <c r="B76">
        <v>14.62235154296955</v>
      </c>
    </row>
    <row r="77" spans="2:2" x14ac:dyDescent="0.45">
      <c r="B77">
        <v>21.777795991967544</v>
      </c>
    </row>
    <row r="78" spans="2:2" x14ac:dyDescent="0.45">
      <c r="B78">
        <v>21.163067087414451</v>
      </c>
    </row>
    <row r="79" spans="2:2" x14ac:dyDescent="0.45">
      <c r="B79">
        <v>34.433015040367195</v>
      </c>
    </row>
    <row r="80" spans="2:2" x14ac:dyDescent="0.45">
      <c r="B80">
        <v>35.973935494446948</v>
      </c>
    </row>
    <row r="81" spans="2:2" x14ac:dyDescent="0.45">
      <c r="B81">
        <v>18.81890086471866</v>
      </c>
    </row>
    <row r="82" spans="2:2" x14ac:dyDescent="0.45">
      <c r="B82">
        <v>26.728412769968443</v>
      </c>
    </row>
    <row r="83" spans="2:2" x14ac:dyDescent="0.45">
      <c r="B83">
        <v>10.958567271833122</v>
      </c>
    </row>
    <row r="84" spans="2:2" x14ac:dyDescent="0.45">
      <c r="B84">
        <v>32.687184951436421</v>
      </c>
    </row>
    <row r="85" spans="2:2" x14ac:dyDescent="0.45">
      <c r="B85">
        <v>24.318675464120325</v>
      </c>
    </row>
    <row r="86" spans="2:2" x14ac:dyDescent="0.45">
      <c r="B86">
        <v>28.482439244293268</v>
      </c>
    </row>
    <row r="87" spans="2:2" x14ac:dyDescent="0.45">
      <c r="B87">
        <v>52.350313511741319</v>
      </c>
    </row>
    <row r="88" spans="2:2" x14ac:dyDescent="0.45">
      <c r="B88">
        <v>24.498995942789232</v>
      </c>
    </row>
    <row r="89" spans="2:2" x14ac:dyDescent="0.45">
      <c r="B89">
        <v>20.031965903036763</v>
      </c>
    </row>
    <row r="90" spans="2:2" x14ac:dyDescent="0.45">
      <c r="B90">
        <v>19.958198434490392</v>
      </c>
    </row>
    <row r="91" spans="2:2" x14ac:dyDescent="0.45">
      <c r="B91">
        <v>23.76951764271956</v>
      </c>
    </row>
    <row r="92" spans="2:2" x14ac:dyDescent="0.45">
      <c r="B92">
        <v>15.778041883529363</v>
      </c>
    </row>
    <row r="93" spans="2:2" x14ac:dyDescent="0.45">
      <c r="B93">
        <v>23.277734519077086</v>
      </c>
    </row>
    <row r="94" spans="2:2" x14ac:dyDescent="0.45">
      <c r="B94">
        <v>16.13868284086718</v>
      </c>
    </row>
    <row r="95" spans="2:2" x14ac:dyDescent="0.45">
      <c r="B95">
        <v>24.498995942789232</v>
      </c>
    </row>
    <row r="96" spans="2:2" x14ac:dyDescent="0.45">
      <c r="B96">
        <v>25.441580263103972</v>
      </c>
    </row>
    <row r="97" spans="2:2" x14ac:dyDescent="0.45">
      <c r="B97">
        <v>14.62235154296955</v>
      </c>
    </row>
    <row r="98" spans="2:2" x14ac:dyDescent="0.45">
      <c r="B98">
        <v>17.614032211794598</v>
      </c>
    </row>
    <row r="99" spans="2:2" x14ac:dyDescent="0.45">
      <c r="B99">
        <v>26.728412769968443</v>
      </c>
    </row>
    <row r="100" spans="2:2" x14ac:dyDescent="0.45">
      <c r="B100">
        <v>21.163067087414451</v>
      </c>
    </row>
    <row r="101" spans="2:2" x14ac:dyDescent="0.45">
      <c r="B101">
        <v>23.76951764271956</v>
      </c>
    </row>
    <row r="102" spans="2:2" x14ac:dyDescent="0.45">
      <c r="B102">
        <v>22.82693332240482</v>
      </c>
    </row>
    <row r="103" spans="2:2" x14ac:dyDescent="0.45">
      <c r="B103">
        <v>21.917134543666243</v>
      </c>
    </row>
    <row r="104" spans="2:2" x14ac:dyDescent="0.45">
      <c r="B104">
        <v>19.507397237818122</v>
      </c>
    </row>
    <row r="105" spans="2:2" x14ac:dyDescent="0.45">
      <c r="B105">
        <v>27.589033236342772</v>
      </c>
    </row>
    <row r="106" spans="2:2" x14ac:dyDescent="0.45">
      <c r="B106">
        <v>21.777795991967544</v>
      </c>
    </row>
    <row r="107" spans="2:2" x14ac:dyDescent="0.45">
      <c r="B107">
        <v>18.187779189377487</v>
      </c>
    </row>
    <row r="108" spans="2:2" x14ac:dyDescent="0.45">
      <c r="B108">
        <v>30.851194623171182</v>
      </c>
    </row>
    <row r="109" spans="2:2" x14ac:dyDescent="0.45">
      <c r="B109">
        <v>18.50743821974509</v>
      </c>
    </row>
    <row r="110" spans="2:2" x14ac:dyDescent="0.45">
      <c r="B110">
        <v>12.097864841604853</v>
      </c>
    </row>
    <row r="111" spans="2:2" x14ac:dyDescent="0.45">
      <c r="B111">
        <v>22.310561042580222</v>
      </c>
    </row>
    <row r="112" spans="2:2" x14ac:dyDescent="0.45">
      <c r="B112">
        <v>16.13868284086718</v>
      </c>
    </row>
    <row r="113" spans="2:2" x14ac:dyDescent="0.45">
      <c r="B113">
        <v>27.05626818573009</v>
      </c>
    </row>
    <row r="114" spans="2:2" x14ac:dyDescent="0.45">
      <c r="B114">
        <v>23.76951764271956</v>
      </c>
    </row>
    <row r="115" spans="2:2" x14ac:dyDescent="0.45">
      <c r="B115">
        <v>24.917011597885331</v>
      </c>
    </row>
    <row r="116" spans="2:2" x14ac:dyDescent="0.45">
      <c r="B116">
        <v>19.359862300725382</v>
      </c>
    </row>
    <row r="117" spans="2:2" x14ac:dyDescent="0.45">
      <c r="B117">
        <v>15.491168394737919</v>
      </c>
    </row>
    <row r="118" spans="2:2" x14ac:dyDescent="0.45">
      <c r="B118">
        <v>18.81890086471866</v>
      </c>
    </row>
    <row r="119" spans="2:2" x14ac:dyDescent="0.45">
      <c r="B119">
        <v>13.09</v>
      </c>
    </row>
    <row r="120" spans="2:2" x14ac:dyDescent="0.45">
      <c r="B120">
        <v>21.27</v>
      </c>
    </row>
    <row r="121" spans="2:2" x14ac:dyDescent="0.45">
      <c r="B121">
        <v>7.91</v>
      </c>
    </row>
    <row r="122" spans="2:2" x14ac:dyDescent="0.45">
      <c r="B122">
        <v>6.4</v>
      </c>
    </row>
    <row r="123" spans="2:2" x14ac:dyDescent="0.45">
      <c r="B123">
        <v>6.26</v>
      </c>
    </row>
    <row r="124" spans="2:2" x14ac:dyDescent="0.45">
      <c r="B124">
        <v>9.19</v>
      </c>
    </row>
    <row r="125" spans="2:2" x14ac:dyDescent="0.45">
      <c r="B125">
        <v>13.42</v>
      </c>
    </row>
    <row r="126" spans="2:2" x14ac:dyDescent="0.45">
      <c r="B126">
        <v>18.440000000000001</v>
      </c>
    </row>
    <row r="127" spans="2:2" x14ac:dyDescent="0.45">
      <c r="B127">
        <v>12.04</v>
      </c>
    </row>
    <row r="128" spans="2:2" x14ac:dyDescent="0.45">
      <c r="B128">
        <v>15</v>
      </c>
    </row>
    <row r="129" spans="2:2" x14ac:dyDescent="0.45">
      <c r="B129">
        <v>13.83</v>
      </c>
    </row>
    <row r="130" spans="2:2" x14ac:dyDescent="0.45">
      <c r="B130">
        <v>19.100000000000001</v>
      </c>
    </row>
    <row r="131" spans="2:2" x14ac:dyDescent="0.45">
      <c r="B131">
        <v>12.08</v>
      </c>
    </row>
    <row r="132" spans="2:2" x14ac:dyDescent="0.45">
      <c r="B132">
        <v>11.4</v>
      </c>
    </row>
    <row r="133" spans="2:2" x14ac:dyDescent="0.45">
      <c r="B133">
        <v>7.62</v>
      </c>
    </row>
    <row r="134" spans="2:2" x14ac:dyDescent="0.45">
      <c r="B134">
        <v>12.65</v>
      </c>
    </row>
    <row r="135" spans="2:2" x14ac:dyDescent="0.45">
      <c r="B135">
        <v>18.38</v>
      </c>
    </row>
    <row r="136" spans="2:2" x14ac:dyDescent="0.45">
      <c r="B136">
        <v>15.56</v>
      </c>
    </row>
    <row r="137" spans="2:2" x14ac:dyDescent="0.45">
      <c r="B137">
        <v>10</v>
      </c>
    </row>
    <row r="138" spans="2:2" x14ac:dyDescent="0.45">
      <c r="B138">
        <v>7.07</v>
      </c>
    </row>
    <row r="139" spans="2:2" x14ac:dyDescent="0.45">
      <c r="B139">
        <v>8.5399999999999991</v>
      </c>
    </row>
    <row r="140" spans="2:2" x14ac:dyDescent="0.45">
      <c r="B140">
        <v>10.82</v>
      </c>
    </row>
    <row r="141" spans="2:2" x14ac:dyDescent="0.45">
      <c r="B141">
        <v>16.760000000000002</v>
      </c>
    </row>
    <row r="142" spans="2:2" x14ac:dyDescent="0.45">
      <c r="B142">
        <v>9.2200000000000006</v>
      </c>
    </row>
    <row r="143" spans="2:2" x14ac:dyDescent="0.45">
      <c r="B143">
        <v>8.06</v>
      </c>
    </row>
    <row r="144" spans="2:2" x14ac:dyDescent="0.45">
      <c r="B144">
        <v>11.4</v>
      </c>
    </row>
    <row r="145" spans="2:2" x14ac:dyDescent="0.45">
      <c r="B145">
        <v>10</v>
      </c>
    </row>
    <row r="146" spans="2:2" x14ac:dyDescent="0.45">
      <c r="B146">
        <v>8</v>
      </c>
    </row>
    <row r="147" spans="2:2" x14ac:dyDescent="0.45">
      <c r="B147">
        <v>19.420000000000002</v>
      </c>
    </row>
    <row r="148" spans="2:2" x14ac:dyDescent="0.45">
      <c r="B148">
        <v>18.11</v>
      </c>
    </row>
    <row r="149" spans="2:2" x14ac:dyDescent="0.45">
      <c r="B149">
        <v>9.2200000000000006</v>
      </c>
    </row>
    <row r="150" spans="2:2" x14ac:dyDescent="0.45">
      <c r="B150">
        <v>19.7</v>
      </c>
    </row>
    <row r="151" spans="2:2" x14ac:dyDescent="0.45">
      <c r="B151">
        <v>12.04</v>
      </c>
    </row>
    <row r="152" spans="2:2" x14ac:dyDescent="0.45">
      <c r="B152">
        <v>12.53</v>
      </c>
    </row>
    <row r="153" spans="2:2" x14ac:dyDescent="0.45">
      <c r="B153">
        <v>12.81</v>
      </c>
    </row>
    <row r="154" spans="2:2" x14ac:dyDescent="0.45">
      <c r="B154">
        <v>12.17</v>
      </c>
    </row>
    <row r="155" spans="2:2" x14ac:dyDescent="0.45">
      <c r="B155">
        <v>10</v>
      </c>
    </row>
    <row r="156" spans="2:2" x14ac:dyDescent="0.45">
      <c r="B156">
        <v>10.3</v>
      </c>
    </row>
    <row r="157" spans="2:2" x14ac:dyDescent="0.45">
      <c r="B157">
        <v>7.62</v>
      </c>
    </row>
    <row r="158" spans="2:2" x14ac:dyDescent="0.45">
      <c r="B158">
        <v>12.53</v>
      </c>
    </row>
    <row r="159" spans="2:2" x14ac:dyDescent="0.45">
      <c r="B159">
        <v>9.2200000000000006</v>
      </c>
    </row>
    <row r="160" spans="2:2" x14ac:dyDescent="0.45">
      <c r="B160">
        <v>21.47</v>
      </c>
    </row>
    <row r="161" spans="2:2" x14ac:dyDescent="0.45">
      <c r="B161">
        <v>10.77</v>
      </c>
    </row>
    <row r="162" spans="2:2" x14ac:dyDescent="0.45">
      <c r="B162">
        <v>19.7</v>
      </c>
    </row>
    <row r="163" spans="2:2" x14ac:dyDescent="0.45">
      <c r="B163">
        <v>12.04</v>
      </c>
    </row>
    <row r="164" spans="2:2" x14ac:dyDescent="0.45">
      <c r="B164">
        <v>19.239999999999998</v>
      </c>
    </row>
    <row r="165" spans="2:2" x14ac:dyDescent="0.45">
      <c r="B165">
        <v>11.4</v>
      </c>
    </row>
    <row r="166" spans="2:2" x14ac:dyDescent="0.45">
      <c r="B166">
        <v>12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332CB-F0ED-4C50-8280-948D7B71017A}">
  <dimension ref="A1:R6"/>
  <sheetViews>
    <sheetView workbookViewId="0">
      <selection activeCell="F25" sqref="F25:F26"/>
    </sheetView>
  </sheetViews>
  <sheetFormatPr defaultRowHeight="17" x14ac:dyDescent="0.45"/>
  <sheetData>
    <row r="1" spans="1:18" x14ac:dyDescent="0.45">
      <c r="A1" s="15" t="s">
        <v>141</v>
      </c>
      <c r="B1" s="20"/>
      <c r="C1" s="20"/>
      <c r="D1" s="20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4"/>
    </row>
    <row r="2" spans="1:18" x14ac:dyDescent="0.45">
      <c r="A2" s="5"/>
      <c r="B2" s="6" t="s">
        <v>76</v>
      </c>
      <c r="C2" s="6"/>
      <c r="D2" s="6"/>
      <c r="E2" s="6"/>
      <c r="F2" s="6"/>
      <c r="G2" s="6"/>
      <c r="H2" s="6" t="s">
        <v>77</v>
      </c>
      <c r="I2" s="6"/>
      <c r="J2" s="6"/>
      <c r="K2" s="6"/>
      <c r="L2" s="6"/>
      <c r="M2" s="6"/>
      <c r="N2" s="6" t="s">
        <v>78</v>
      </c>
      <c r="O2" s="6"/>
      <c r="P2" s="6"/>
      <c r="Q2" s="6"/>
      <c r="R2" s="7"/>
    </row>
    <row r="3" spans="1:18" x14ac:dyDescent="0.45">
      <c r="A3" s="5" t="s">
        <v>79</v>
      </c>
      <c r="B3" s="6">
        <v>12.5097</v>
      </c>
      <c r="C3" s="6">
        <v>10.422800000000001</v>
      </c>
      <c r="D3" s="6">
        <v>6.2807000000000004</v>
      </c>
      <c r="E3" s="6">
        <v>4.7549999999999999</v>
      </c>
      <c r="F3" s="6">
        <v>10.730499999999999</v>
      </c>
      <c r="G3" s="6"/>
      <c r="H3" s="6">
        <v>25.430700000000002</v>
      </c>
      <c r="I3" s="6">
        <v>19.2745</v>
      </c>
      <c r="J3" s="6">
        <v>29.339600000000001</v>
      </c>
      <c r="K3" s="6">
        <v>27.4297</v>
      </c>
      <c r="L3" s="6">
        <v>24.368600000000001</v>
      </c>
      <c r="M3" s="6"/>
      <c r="N3" s="6">
        <v>26.413799999999998</v>
      </c>
      <c r="O3" s="6">
        <v>29.941099999999999</v>
      </c>
      <c r="P3" s="6">
        <v>28.3293</v>
      </c>
      <c r="Q3" s="6">
        <v>27.573799999999999</v>
      </c>
      <c r="R3" s="7">
        <v>27.564499999999999</v>
      </c>
    </row>
    <row r="4" spans="1:18" x14ac:dyDescent="0.45">
      <c r="A4" s="5" t="s">
        <v>52</v>
      </c>
      <c r="B4" s="6">
        <v>8.9578000000000007</v>
      </c>
      <c r="C4" s="6">
        <v>8.9512999999999998</v>
      </c>
      <c r="D4" s="6">
        <v>8.6872000000000007</v>
      </c>
      <c r="E4" s="6">
        <v>7.2826000000000004</v>
      </c>
      <c r="F4" s="6">
        <v>8.2697000000000003</v>
      </c>
      <c r="G4" s="6"/>
      <c r="H4" s="6">
        <v>28.397600000000001</v>
      </c>
      <c r="I4" s="6">
        <v>29.0943</v>
      </c>
      <c r="J4" s="6">
        <v>22.459599999999998</v>
      </c>
      <c r="K4" s="6">
        <v>15.6808</v>
      </c>
      <c r="L4" s="6">
        <v>25.201699999999999</v>
      </c>
      <c r="M4" s="6"/>
      <c r="N4" s="6">
        <v>33.8142</v>
      </c>
      <c r="O4" s="6">
        <v>23.5715</v>
      </c>
      <c r="P4" s="6">
        <v>33.735300000000002</v>
      </c>
      <c r="Q4" s="6">
        <v>30.3736</v>
      </c>
      <c r="R4" s="7">
        <v>30.373200000000001</v>
      </c>
    </row>
    <row r="5" spans="1:18" x14ac:dyDescent="0.45">
      <c r="A5" s="5" t="s">
        <v>60</v>
      </c>
      <c r="B5" s="6">
        <v>5.1219999999999999</v>
      </c>
      <c r="C5" s="6">
        <v>5.6372999999999998</v>
      </c>
      <c r="D5" s="6">
        <v>6.5667</v>
      </c>
      <c r="E5" s="6">
        <v>5.3597000000000001</v>
      </c>
      <c r="F5" s="6">
        <v>4.6319999999999997</v>
      </c>
      <c r="G5" s="6"/>
      <c r="H5" s="6">
        <v>12.804600000000001</v>
      </c>
      <c r="I5" s="6">
        <v>9.6507000000000005</v>
      </c>
      <c r="J5" s="6">
        <v>20.628599999999999</v>
      </c>
      <c r="K5" s="6">
        <v>20.642600000000002</v>
      </c>
      <c r="L5" s="6">
        <v>35.286000000000001</v>
      </c>
      <c r="M5" s="6"/>
      <c r="N5" s="6">
        <v>23.0562</v>
      </c>
      <c r="O5" s="6">
        <v>16.130400000000002</v>
      </c>
      <c r="P5" s="6">
        <v>21.0336</v>
      </c>
      <c r="Q5" s="6">
        <v>29.484400000000001</v>
      </c>
      <c r="R5" s="7">
        <v>24.1343</v>
      </c>
    </row>
    <row r="6" spans="1:18" ht="17.5" thickBot="1" x14ac:dyDescent="0.5">
      <c r="A6" s="8" t="s">
        <v>61</v>
      </c>
      <c r="B6" s="9">
        <v>8.9235000000000007</v>
      </c>
      <c r="C6" s="9">
        <v>15.024900000000001</v>
      </c>
      <c r="D6" s="9">
        <v>8.1890000000000001</v>
      </c>
      <c r="E6" s="9">
        <v>6.1597</v>
      </c>
      <c r="F6" s="9">
        <v>8.6273</v>
      </c>
      <c r="G6" s="9"/>
      <c r="H6" s="9">
        <v>35.270800000000001</v>
      </c>
      <c r="I6" s="9">
        <v>46.610999999999997</v>
      </c>
      <c r="J6" s="9">
        <v>48.292299999999997</v>
      </c>
      <c r="K6" s="9">
        <v>56.4878</v>
      </c>
      <c r="L6" s="9">
        <v>40.665399999999998</v>
      </c>
      <c r="M6" s="9"/>
      <c r="N6" s="9">
        <v>39.105400000000003</v>
      </c>
      <c r="O6" s="9">
        <v>59.929099999999998</v>
      </c>
      <c r="P6" s="9">
        <v>56.320799999999998</v>
      </c>
      <c r="Q6" s="9">
        <v>41.006700000000002</v>
      </c>
      <c r="R6" s="10">
        <v>48.085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BC735A-AAE8-4F60-ABDB-40537D1C9CCE}">
  <dimension ref="A1:U16"/>
  <sheetViews>
    <sheetView workbookViewId="0">
      <selection sqref="A1:U16"/>
    </sheetView>
  </sheetViews>
  <sheetFormatPr defaultRowHeight="17" x14ac:dyDescent="0.45"/>
  <sheetData>
    <row r="1" spans="1:21" x14ac:dyDescent="0.45">
      <c r="A1" s="15" t="s">
        <v>142</v>
      </c>
      <c r="B1" s="20"/>
      <c r="C1" s="20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4"/>
    </row>
    <row r="2" spans="1:21" x14ac:dyDescent="0.45">
      <c r="A2" s="5"/>
      <c r="B2" s="6" t="s">
        <v>19</v>
      </c>
      <c r="C2" s="6"/>
      <c r="D2" s="6"/>
      <c r="E2" s="6"/>
      <c r="F2" s="6"/>
      <c r="G2" s="6" t="s">
        <v>1</v>
      </c>
      <c r="H2" s="6"/>
      <c r="I2" s="6"/>
      <c r="J2" s="6"/>
      <c r="K2" s="6"/>
      <c r="L2" s="6" t="s">
        <v>2</v>
      </c>
      <c r="M2" s="6"/>
      <c r="N2" s="6"/>
      <c r="O2" s="6"/>
      <c r="P2" s="6"/>
      <c r="Q2" s="6" t="s">
        <v>3</v>
      </c>
      <c r="R2" s="6"/>
      <c r="S2" s="6"/>
      <c r="T2" s="6"/>
      <c r="U2" s="7"/>
    </row>
    <row r="3" spans="1:21" x14ac:dyDescent="0.45">
      <c r="A3" s="5" t="s">
        <v>20</v>
      </c>
      <c r="B3" s="6" t="s">
        <v>21</v>
      </c>
      <c r="C3" s="6" t="s">
        <v>22</v>
      </c>
      <c r="D3" s="6" t="s">
        <v>23</v>
      </c>
      <c r="E3" s="6" t="s">
        <v>24</v>
      </c>
      <c r="F3" s="6" t="s">
        <v>25</v>
      </c>
      <c r="G3" s="6" t="s">
        <v>21</v>
      </c>
      <c r="H3" s="6" t="s">
        <v>22</v>
      </c>
      <c r="I3" s="6" t="s">
        <v>23</v>
      </c>
      <c r="J3" s="6" t="s">
        <v>24</v>
      </c>
      <c r="K3" s="6" t="s">
        <v>25</v>
      </c>
      <c r="L3" s="6" t="s">
        <v>21</v>
      </c>
      <c r="M3" s="6" t="s">
        <v>22</v>
      </c>
      <c r="N3" s="6" t="s">
        <v>23</v>
      </c>
      <c r="O3" s="6" t="s">
        <v>24</v>
      </c>
      <c r="P3" s="6" t="s">
        <v>25</v>
      </c>
      <c r="Q3" s="6" t="s">
        <v>21</v>
      </c>
      <c r="R3" s="6" t="s">
        <v>22</v>
      </c>
      <c r="S3" s="6" t="s">
        <v>23</v>
      </c>
      <c r="T3" s="6" t="s">
        <v>24</v>
      </c>
      <c r="U3" s="7" t="s">
        <v>25</v>
      </c>
    </row>
    <row r="4" spans="1:21" x14ac:dyDescent="0.45">
      <c r="A4" s="5">
        <v>1</v>
      </c>
      <c r="B4" s="6" t="s">
        <v>26</v>
      </c>
      <c r="C4" s="6" t="s">
        <v>27</v>
      </c>
      <c r="D4" s="6" t="s">
        <v>7</v>
      </c>
      <c r="E4" s="6" t="s">
        <v>27</v>
      </c>
      <c r="F4" s="6" t="s">
        <v>7</v>
      </c>
      <c r="G4" s="6" t="s">
        <v>26</v>
      </c>
      <c r="H4" s="6" t="s">
        <v>27</v>
      </c>
      <c r="I4" s="6" t="s">
        <v>28</v>
      </c>
      <c r="J4" s="6" t="s">
        <v>7</v>
      </c>
      <c r="K4" s="6" t="s">
        <v>7</v>
      </c>
      <c r="L4" s="6" t="s">
        <v>7</v>
      </c>
      <c r="M4" s="6" t="s">
        <v>27</v>
      </c>
      <c r="N4" s="6" t="s">
        <v>26</v>
      </c>
      <c r="O4" s="6" t="s">
        <v>27</v>
      </c>
      <c r="P4" s="6" t="s">
        <v>26</v>
      </c>
      <c r="Q4" s="6" t="s">
        <v>28</v>
      </c>
      <c r="R4" s="6" t="s">
        <v>27</v>
      </c>
      <c r="S4" s="6" t="s">
        <v>7</v>
      </c>
      <c r="T4" s="6" t="s">
        <v>29</v>
      </c>
      <c r="U4" s="7" t="s">
        <v>7</v>
      </c>
    </row>
    <row r="5" spans="1:21" x14ac:dyDescent="0.45">
      <c r="A5" s="5">
        <v>2</v>
      </c>
      <c r="B5" s="6" t="s">
        <v>26</v>
      </c>
      <c r="C5" s="6" t="s">
        <v>7</v>
      </c>
      <c r="D5" s="6" t="s">
        <v>7</v>
      </c>
      <c r="E5" s="6" t="s">
        <v>27</v>
      </c>
      <c r="F5" s="6" t="s">
        <v>7</v>
      </c>
      <c r="G5" s="6" t="s">
        <v>26</v>
      </c>
      <c r="H5" s="6" t="s">
        <v>27</v>
      </c>
      <c r="I5" s="6" t="s">
        <v>28</v>
      </c>
      <c r="J5" s="6" t="s">
        <v>7</v>
      </c>
      <c r="K5" s="6" t="s">
        <v>7</v>
      </c>
      <c r="L5" s="6" t="s">
        <v>7</v>
      </c>
      <c r="M5" s="6" t="s">
        <v>27</v>
      </c>
      <c r="N5" s="6" t="s">
        <v>26</v>
      </c>
      <c r="O5" s="6" t="s">
        <v>7</v>
      </c>
      <c r="P5" s="6" t="s">
        <v>27</v>
      </c>
      <c r="Q5" s="6" t="s">
        <v>29</v>
      </c>
      <c r="R5" s="6" t="s">
        <v>27</v>
      </c>
      <c r="S5" s="6" t="s">
        <v>7</v>
      </c>
      <c r="T5" s="6" t="s">
        <v>29</v>
      </c>
      <c r="U5" s="7" t="s">
        <v>7</v>
      </c>
    </row>
    <row r="6" spans="1:21" x14ac:dyDescent="0.45">
      <c r="A6" s="5">
        <v>3</v>
      </c>
      <c r="B6" s="6" t="s">
        <v>28</v>
      </c>
      <c r="C6" s="6" t="s">
        <v>7</v>
      </c>
      <c r="D6" s="6" t="s">
        <v>7</v>
      </c>
      <c r="E6" s="6" t="s">
        <v>27</v>
      </c>
      <c r="F6" s="6" t="s">
        <v>7</v>
      </c>
      <c r="G6" s="6" t="s">
        <v>26</v>
      </c>
      <c r="H6" s="6" t="s">
        <v>27</v>
      </c>
      <c r="I6" s="6" t="s">
        <v>28</v>
      </c>
      <c r="J6" s="6" t="s">
        <v>7</v>
      </c>
      <c r="K6" s="6" t="s">
        <v>7</v>
      </c>
      <c r="L6" s="6" t="s">
        <v>28</v>
      </c>
      <c r="M6" s="6" t="s">
        <v>27</v>
      </c>
      <c r="N6" s="6" t="s">
        <v>26</v>
      </c>
      <c r="O6" s="6" t="s">
        <v>7</v>
      </c>
      <c r="P6" s="6" t="s">
        <v>27</v>
      </c>
      <c r="Q6" s="6" t="s">
        <v>29</v>
      </c>
      <c r="R6" s="6" t="s">
        <v>27</v>
      </c>
      <c r="S6" s="6" t="s">
        <v>7</v>
      </c>
      <c r="T6" s="6" t="s">
        <v>29</v>
      </c>
      <c r="U6" s="7" t="s">
        <v>7</v>
      </c>
    </row>
    <row r="7" spans="1:21" x14ac:dyDescent="0.45">
      <c r="A7" s="5"/>
      <c r="B7" s="6"/>
      <c r="C7" s="6" t="s">
        <v>26</v>
      </c>
      <c r="D7" s="6" t="s">
        <v>27</v>
      </c>
      <c r="E7" s="6" t="s">
        <v>7</v>
      </c>
      <c r="F7" s="6" t="s">
        <v>29</v>
      </c>
      <c r="G7" s="6" t="s">
        <v>28</v>
      </c>
      <c r="H7" s="6"/>
      <c r="I7" s="6"/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7"/>
    </row>
    <row r="8" spans="1:21" x14ac:dyDescent="0.45">
      <c r="A8" s="5" t="s">
        <v>19</v>
      </c>
      <c r="B8" s="6">
        <v>15</v>
      </c>
      <c r="C8" s="6">
        <v>2</v>
      </c>
      <c r="D8" s="6">
        <v>4</v>
      </c>
      <c r="E8" s="6">
        <v>8</v>
      </c>
      <c r="F8" s="6">
        <v>0</v>
      </c>
      <c r="G8" s="6">
        <v>1</v>
      </c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7"/>
    </row>
    <row r="9" spans="1:21" x14ac:dyDescent="0.45">
      <c r="A9" s="5" t="s">
        <v>30</v>
      </c>
      <c r="B9" s="6">
        <v>15</v>
      </c>
      <c r="C9" s="6">
        <v>3</v>
      </c>
      <c r="D9" s="6">
        <v>3</v>
      </c>
      <c r="E9" s="6">
        <v>6</v>
      </c>
      <c r="F9" s="6">
        <v>0</v>
      </c>
      <c r="G9" s="6">
        <v>3</v>
      </c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7"/>
    </row>
    <row r="10" spans="1:21" x14ac:dyDescent="0.45">
      <c r="A10" s="5" t="s">
        <v>2</v>
      </c>
      <c r="B10" s="6">
        <v>15</v>
      </c>
      <c r="C10" s="6">
        <v>4</v>
      </c>
      <c r="D10" s="6">
        <v>6</v>
      </c>
      <c r="E10" s="6">
        <v>4</v>
      </c>
      <c r="F10" s="6">
        <v>0</v>
      </c>
      <c r="G10" s="6">
        <v>1</v>
      </c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7"/>
    </row>
    <row r="11" spans="1:21" x14ac:dyDescent="0.45">
      <c r="A11" s="5" t="s">
        <v>3</v>
      </c>
      <c r="B11" s="6">
        <v>15</v>
      </c>
      <c r="C11" s="6">
        <v>0</v>
      </c>
      <c r="D11" s="6">
        <v>3</v>
      </c>
      <c r="E11" s="6">
        <v>6</v>
      </c>
      <c r="F11" s="6">
        <v>5</v>
      </c>
      <c r="G11" s="6">
        <v>1</v>
      </c>
      <c r="H11" s="6"/>
      <c r="I11" s="6"/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7"/>
    </row>
    <row r="12" spans="1:21" x14ac:dyDescent="0.45">
      <c r="A12" s="5" t="s">
        <v>31</v>
      </c>
      <c r="B12" s="6"/>
      <c r="C12" s="6" t="s">
        <v>26</v>
      </c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7"/>
    </row>
    <row r="13" spans="1:21" x14ac:dyDescent="0.45">
      <c r="A13" s="5" t="s">
        <v>32</v>
      </c>
      <c r="B13" s="6"/>
      <c r="C13" s="6" t="s">
        <v>27</v>
      </c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7"/>
    </row>
    <row r="14" spans="1:21" x14ac:dyDescent="0.45">
      <c r="A14" s="5" t="s">
        <v>33</v>
      </c>
      <c r="B14" s="6"/>
      <c r="C14" s="6" t="s">
        <v>7</v>
      </c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7"/>
    </row>
    <row r="15" spans="1:21" x14ac:dyDescent="0.45">
      <c r="A15" s="5" t="s">
        <v>34</v>
      </c>
      <c r="B15" s="6"/>
      <c r="C15" s="6" t="s">
        <v>29</v>
      </c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7"/>
    </row>
    <row r="16" spans="1:21" ht="17.5" thickBot="1" x14ac:dyDescent="0.5">
      <c r="A16" s="8" t="s">
        <v>35</v>
      </c>
      <c r="B16" s="9"/>
      <c r="C16" s="9" t="s">
        <v>28</v>
      </c>
      <c r="D16" s="9" t="s">
        <v>36</v>
      </c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1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2D94-F8CE-4C98-A622-E7E49210D1E1}">
  <dimension ref="A1:G8"/>
  <sheetViews>
    <sheetView workbookViewId="0">
      <selection sqref="A1:G8"/>
    </sheetView>
  </sheetViews>
  <sheetFormatPr defaultRowHeight="17" x14ac:dyDescent="0.45"/>
  <sheetData>
    <row r="1" spans="1:7" x14ac:dyDescent="0.45">
      <c r="A1" s="15" t="s">
        <v>143</v>
      </c>
      <c r="B1" s="20"/>
      <c r="C1" s="3"/>
      <c r="D1" s="3"/>
      <c r="E1" s="3"/>
      <c r="F1" s="3"/>
      <c r="G1" s="4"/>
    </row>
    <row r="2" spans="1:7" x14ac:dyDescent="0.45">
      <c r="A2" s="5" t="s">
        <v>69</v>
      </c>
      <c r="B2" s="6"/>
      <c r="C2" s="6" t="s">
        <v>70</v>
      </c>
      <c r="D2" s="6">
        <v>180710</v>
      </c>
      <c r="E2" s="6" t="s">
        <v>37</v>
      </c>
      <c r="F2" s="6">
        <f>D2/1000000</f>
        <v>0.18071000000000001</v>
      </c>
      <c r="G2" s="7" t="s">
        <v>72</v>
      </c>
    </row>
    <row r="3" spans="1:7" x14ac:dyDescent="0.45">
      <c r="A3" s="5"/>
      <c r="B3" s="6" t="s">
        <v>38</v>
      </c>
      <c r="C3" s="6" t="s">
        <v>39</v>
      </c>
      <c r="D3" s="6" t="s">
        <v>40</v>
      </c>
      <c r="E3" s="6" t="s">
        <v>41</v>
      </c>
      <c r="F3" s="6" t="s">
        <v>42</v>
      </c>
      <c r="G3" s="7"/>
    </row>
    <row r="4" spans="1:7" x14ac:dyDescent="0.45">
      <c r="A4" s="5" t="s">
        <v>43</v>
      </c>
      <c r="B4" s="6">
        <v>160</v>
      </c>
      <c r="C4" s="6">
        <v>185</v>
      </c>
      <c r="D4" s="6">
        <v>117</v>
      </c>
      <c r="E4" s="6">
        <v>138</v>
      </c>
      <c r="F4" s="6">
        <v>107</v>
      </c>
      <c r="G4" s="7"/>
    </row>
    <row r="5" spans="1:7" x14ac:dyDescent="0.45">
      <c r="A5" s="5" t="s">
        <v>18</v>
      </c>
      <c r="B5" s="6">
        <v>87</v>
      </c>
      <c r="C5" s="6">
        <v>92</v>
      </c>
      <c r="D5" s="6">
        <v>71</v>
      </c>
      <c r="E5" s="6">
        <v>80</v>
      </c>
      <c r="F5" s="6">
        <v>47</v>
      </c>
      <c r="G5" s="7"/>
    </row>
    <row r="6" spans="1:7" x14ac:dyDescent="0.45">
      <c r="A6" s="5" t="s">
        <v>44</v>
      </c>
      <c r="B6" s="6">
        <v>35</v>
      </c>
      <c r="C6" s="6">
        <v>26</v>
      </c>
      <c r="D6" s="6">
        <v>29</v>
      </c>
      <c r="E6" s="6">
        <v>27</v>
      </c>
      <c r="F6" s="6">
        <v>26</v>
      </c>
      <c r="G6" s="7"/>
    </row>
    <row r="7" spans="1:7" x14ac:dyDescent="0.45">
      <c r="A7" s="5" t="s">
        <v>45</v>
      </c>
      <c r="B7" s="6">
        <v>54</v>
      </c>
      <c r="C7" s="6">
        <v>69</v>
      </c>
      <c r="D7" s="6">
        <v>62</v>
      </c>
      <c r="E7" s="6">
        <v>110</v>
      </c>
      <c r="F7" s="6">
        <v>73</v>
      </c>
      <c r="G7" s="7"/>
    </row>
    <row r="8" spans="1:7" ht="17.5" thickBot="1" x14ac:dyDescent="0.5">
      <c r="A8" s="8" t="s">
        <v>46</v>
      </c>
      <c r="B8" s="9">
        <v>3</v>
      </c>
      <c r="C8" s="9">
        <v>5</v>
      </c>
      <c r="D8" s="9">
        <v>0</v>
      </c>
      <c r="E8" s="9">
        <v>1</v>
      </c>
      <c r="F8" s="9">
        <v>2.25</v>
      </c>
      <c r="G8" s="10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DBD25F-679E-45DA-AC18-8B3DE16241BF}">
  <dimension ref="A1:F20"/>
  <sheetViews>
    <sheetView zoomScale="70" zoomScaleNormal="70" workbookViewId="0"/>
  </sheetViews>
  <sheetFormatPr defaultRowHeight="17" x14ac:dyDescent="0.45"/>
  <cols>
    <col min="1" max="1" width="13.6640625" bestFit="1" customWidth="1"/>
    <col min="2" max="2" width="11.33203125" bestFit="1" customWidth="1"/>
    <col min="3" max="3" width="12" bestFit="1" customWidth="1"/>
    <col min="4" max="4" width="12.25" bestFit="1" customWidth="1"/>
    <col min="5" max="5" width="16.9140625" bestFit="1" customWidth="1"/>
    <col min="6" max="6" width="19.25" bestFit="1" customWidth="1"/>
  </cols>
  <sheetData>
    <row r="1" spans="1:6" x14ac:dyDescent="0.45">
      <c r="A1" s="13" t="s">
        <v>139</v>
      </c>
    </row>
    <row r="2" spans="1:6" x14ac:dyDescent="0.45">
      <c r="B2" t="s">
        <v>55</v>
      </c>
      <c r="C2" t="s">
        <v>56</v>
      </c>
      <c r="D2" t="s">
        <v>50</v>
      </c>
      <c r="E2" t="s">
        <v>57</v>
      </c>
      <c r="F2" t="s">
        <v>75</v>
      </c>
    </row>
    <row r="3" spans="1:6" x14ac:dyDescent="0.45">
      <c r="A3" t="s">
        <v>51</v>
      </c>
      <c r="B3">
        <v>15202</v>
      </c>
      <c r="C3">
        <v>57</v>
      </c>
      <c r="D3">
        <v>164</v>
      </c>
      <c r="E3">
        <v>257376</v>
      </c>
      <c r="F3">
        <v>35.607055551061997</v>
      </c>
    </row>
    <row r="4" spans="1:6" x14ac:dyDescent="0.45">
      <c r="B4">
        <v>14712</v>
      </c>
      <c r="C4">
        <v>44</v>
      </c>
      <c r="D4">
        <v>130</v>
      </c>
      <c r="E4">
        <v>222057.524</v>
      </c>
      <c r="F4">
        <v>30.720869827020721</v>
      </c>
    </row>
    <row r="5" spans="1:6" x14ac:dyDescent="0.45">
      <c r="B5">
        <v>12908</v>
      </c>
      <c r="C5">
        <v>39</v>
      </c>
      <c r="D5">
        <v>65</v>
      </c>
      <c r="E5">
        <v>78430.499599999996</v>
      </c>
      <c r="F5">
        <v>10.850581080422208</v>
      </c>
    </row>
    <row r="6" spans="1:6" x14ac:dyDescent="0.45">
      <c r="B6">
        <v>19930</v>
      </c>
      <c r="C6">
        <v>63</v>
      </c>
      <c r="D6">
        <v>135</v>
      </c>
      <c r="E6">
        <v>245679</v>
      </c>
      <c r="F6">
        <v>33.988817141961029</v>
      </c>
    </row>
    <row r="7" spans="1:6" x14ac:dyDescent="0.45">
      <c r="A7" t="s">
        <v>52</v>
      </c>
      <c r="B7">
        <v>1750</v>
      </c>
      <c r="C7">
        <v>1</v>
      </c>
      <c r="D7">
        <v>1</v>
      </c>
      <c r="E7">
        <v>5843</v>
      </c>
      <c r="F7">
        <v>0.80835829908326839</v>
      </c>
    </row>
    <row r="8" spans="1:6" x14ac:dyDescent="0.45">
      <c r="B8">
        <v>1176</v>
      </c>
      <c r="C8">
        <v>2</v>
      </c>
      <c r="D8">
        <v>1</v>
      </c>
      <c r="E8">
        <v>4415</v>
      </c>
      <c r="F8">
        <v>0.61079957050361633</v>
      </c>
    </row>
    <row r="9" spans="1:6" x14ac:dyDescent="0.45">
      <c r="B9">
        <v>503</v>
      </c>
      <c r="C9">
        <v>4</v>
      </c>
      <c r="D9">
        <v>3</v>
      </c>
      <c r="E9">
        <v>8750</v>
      </c>
      <c r="F9">
        <v>1.2105314251204173</v>
      </c>
    </row>
    <row r="10" spans="1:6" x14ac:dyDescent="0.45">
      <c r="B10">
        <v>430</v>
      </c>
      <c r="C10">
        <v>1</v>
      </c>
      <c r="D10">
        <v>2</v>
      </c>
      <c r="E10">
        <v>3501</v>
      </c>
      <c r="F10">
        <v>0.48435091649675205</v>
      </c>
    </row>
    <row r="11" spans="1:6" x14ac:dyDescent="0.45">
      <c r="A11" t="s">
        <v>53</v>
      </c>
      <c r="B11">
        <v>7089</v>
      </c>
      <c r="C11">
        <v>37</v>
      </c>
      <c r="D11">
        <v>52</v>
      </c>
      <c r="E11">
        <v>65567</v>
      </c>
      <c r="F11">
        <v>9.0709615943851887</v>
      </c>
    </row>
    <row r="12" spans="1:6" x14ac:dyDescent="0.45">
      <c r="B12">
        <v>11775</v>
      </c>
      <c r="C12">
        <v>59</v>
      </c>
      <c r="D12">
        <v>64</v>
      </c>
      <c r="E12">
        <v>126755</v>
      </c>
      <c r="F12">
        <v>17.536104090415826</v>
      </c>
    </row>
    <row r="13" spans="1:6" x14ac:dyDescent="0.45">
      <c r="B13">
        <v>11174</v>
      </c>
      <c r="C13">
        <v>54</v>
      </c>
      <c r="D13">
        <v>66</v>
      </c>
      <c r="E13">
        <v>53975</v>
      </c>
      <c r="F13">
        <v>7.4672495623856596</v>
      </c>
    </row>
    <row r="14" spans="1:6" x14ac:dyDescent="0.45">
      <c r="B14">
        <v>11482</v>
      </c>
      <c r="C14">
        <v>82</v>
      </c>
      <c r="D14">
        <v>101</v>
      </c>
      <c r="E14">
        <v>119850</v>
      </c>
      <c r="F14">
        <v>16.580821862935085</v>
      </c>
    </row>
    <row r="15" spans="1:6" x14ac:dyDescent="0.45">
      <c r="A15" t="s">
        <v>54</v>
      </c>
      <c r="B15">
        <v>1649</v>
      </c>
      <c r="C15">
        <v>1</v>
      </c>
      <c r="D15">
        <v>1</v>
      </c>
      <c r="E15">
        <v>3093</v>
      </c>
      <c r="F15">
        <v>0.42790556547399433</v>
      </c>
    </row>
    <row r="16" spans="1:6" x14ac:dyDescent="0.45">
      <c r="B16">
        <v>1322</v>
      </c>
      <c r="C16">
        <v>4</v>
      </c>
      <c r="D16">
        <v>1</v>
      </c>
      <c r="E16">
        <v>3501</v>
      </c>
      <c r="F16">
        <v>0.48435091649675205</v>
      </c>
    </row>
    <row r="17" spans="1:6" x14ac:dyDescent="0.45">
      <c r="B17">
        <v>1582</v>
      </c>
      <c r="C17">
        <v>1</v>
      </c>
      <c r="D17">
        <v>2</v>
      </c>
      <c r="E17">
        <v>8651</v>
      </c>
      <c r="F17">
        <v>1.1968351267104833</v>
      </c>
    </row>
    <row r="18" spans="1:6" x14ac:dyDescent="0.45">
      <c r="B18">
        <v>2400</v>
      </c>
      <c r="C18">
        <v>1</v>
      </c>
      <c r="D18">
        <v>1</v>
      </c>
      <c r="E18">
        <v>7226</v>
      </c>
      <c r="F18">
        <v>0.99969143747658684</v>
      </c>
    </row>
    <row r="19" spans="1:6" x14ac:dyDescent="0.45">
      <c r="A19" t="s">
        <v>73</v>
      </c>
      <c r="B19">
        <v>722823.03610000014</v>
      </c>
      <c r="C19" t="s">
        <v>74</v>
      </c>
    </row>
    <row r="20" spans="1:6" x14ac:dyDescent="0.45">
      <c r="B20">
        <v>0.72282303610000009</v>
      </c>
      <c r="C20" t="s">
        <v>71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70746-23ED-4F79-96A4-7BA4961738C1}">
  <dimension ref="A1:R51"/>
  <sheetViews>
    <sheetView topLeftCell="A44" zoomScaleNormal="100" workbookViewId="0">
      <selection activeCell="P83" sqref="P83"/>
    </sheetView>
  </sheetViews>
  <sheetFormatPr defaultRowHeight="17" x14ac:dyDescent="0.45"/>
  <cols>
    <col min="1" max="1" width="7.83203125" customWidth="1"/>
    <col min="20" max="20" width="8" customWidth="1"/>
  </cols>
  <sheetData>
    <row r="1" spans="1:18" ht="17.5" thickBot="1" x14ac:dyDescent="0.5">
      <c r="A1" s="16" t="s">
        <v>116</v>
      </c>
    </row>
    <row r="2" spans="1:18" x14ac:dyDescent="0.45">
      <c r="A2" s="2"/>
      <c r="B2" s="3" t="s">
        <v>117</v>
      </c>
      <c r="C2" s="3"/>
      <c r="D2" s="3"/>
      <c r="E2" s="3" t="s">
        <v>118</v>
      </c>
      <c r="F2" s="3"/>
      <c r="G2" s="4"/>
    </row>
    <row r="3" spans="1:18" x14ac:dyDescent="0.45">
      <c r="A3" s="5"/>
      <c r="B3" s="6">
        <v>1</v>
      </c>
      <c r="C3" s="6">
        <v>2</v>
      </c>
      <c r="D3" s="6">
        <v>3</v>
      </c>
      <c r="E3" s="6">
        <v>1</v>
      </c>
      <c r="F3" s="6">
        <v>2</v>
      </c>
      <c r="G3" s="7">
        <v>3</v>
      </c>
    </row>
    <row r="4" spans="1:18" x14ac:dyDescent="0.45">
      <c r="A4" s="5" t="s">
        <v>100</v>
      </c>
      <c r="B4" s="6">
        <v>0.97230000000000005</v>
      </c>
      <c r="C4" s="6">
        <v>0.96940000000000004</v>
      </c>
      <c r="D4" s="6">
        <v>1.0584</v>
      </c>
      <c r="E4" s="6">
        <v>1.5365</v>
      </c>
      <c r="F4" s="6">
        <v>4.6193999999999997</v>
      </c>
      <c r="G4" s="7">
        <v>5.0286999999999997</v>
      </c>
    </row>
    <row r="5" spans="1:18" x14ac:dyDescent="0.45">
      <c r="A5" s="5" t="s">
        <v>98</v>
      </c>
      <c r="B5" s="6">
        <v>1.0283</v>
      </c>
      <c r="C5" s="6">
        <v>1.0367</v>
      </c>
      <c r="D5" s="6">
        <v>0.93500000000000005</v>
      </c>
      <c r="E5" s="6">
        <v>1.631</v>
      </c>
      <c r="F5" s="6">
        <v>1.4619</v>
      </c>
      <c r="G5" s="7">
        <v>1.4874000000000001</v>
      </c>
    </row>
    <row r="6" spans="1:18" ht="17.5" thickBot="1" x14ac:dyDescent="0.5">
      <c r="A6" s="8" t="s">
        <v>87</v>
      </c>
      <c r="B6" s="9">
        <v>0.90010000000000001</v>
      </c>
      <c r="C6" s="9">
        <v>1.3310999999999999</v>
      </c>
      <c r="D6" s="9">
        <v>0.76880000000000004</v>
      </c>
      <c r="E6" s="9">
        <v>2.0055000000000001</v>
      </c>
      <c r="F6" s="9">
        <v>1.4985999999999999</v>
      </c>
      <c r="G6" s="10">
        <v>1.7613000000000001</v>
      </c>
    </row>
    <row r="13" spans="1:18" x14ac:dyDescent="0.45">
      <c r="H13" s="6"/>
      <c r="I13" s="6"/>
      <c r="J13" s="6"/>
      <c r="K13" s="6"/>
      <c r="L13" s="6"/>
      <c r="M13" s="6"/>
      <c r="N13" s="6"/>
      <c r="O13" s="6"/>
      <c r="P13" s="6"/>
      <c r="Q13" s="6"/>
      <c r="R13" s="6"/>
    </row>
    <row r="14" spans="1:18" x14ac:dyDescent="0.45">
      <c r="N14" s="6"/>
      <c r="O14" s="6"/>
      <c r="P14" s="6"/>
      <c r="Q14" s="6"/>
      <c r="R14" s="6"/>
    </row>
    <row r="15" spans="1:18" x14ac:dyDescent="0.45">
      <c r="N15" s="6"/>
      <c r="O15" s="6"/>
      <c r="P15" s="6"/>
    </row>
    <row r="16" spans="1:18" x14ac:dyDescent="0.45">
      <c r="N16" s="6"/>
      <c r="O16" s="6"/>
      <c r="P16" s="6"/>
    </row>
    <row r="17" spans="1:18" x14ac:dyDescent="0.45">
      <c r="N17" s="6"/>
      <c r="O17" s="6"/>
      <c r="P17" s="6"/>
    </row>
    <row r="18" spans="1:18" x14ac:dyDescent="0.45">
      <c r="N18" s="6"/>
      <c r="O18" s="6"/>
      <c r="P18" s="6"/>
    </row>
    <row r="19" spans="1:18" x14ac:dyDescent="0.45">
      <c r="N19" s="6"/>
      <c r="O19" s="6"/>
      <c r="P19" s="6"/>
    </row>
    <row r="20" spans="1:18" x14ac:dyDescent="0.45">
      <c r="N20" s="6"/>
      <c r="O20" s="6"/>
      <c r="P20" s="6"/>
    </row>
    <row r="21" spans="1:18" x14ac:dyDescent="0.45">
      <c r="N21" s="6"/>
      <c r="O21" s="6"/>
      <c r="P21" s="6"/>
    </row>
    <row r="22" spans="1:18" x14ac:dyDescent="0.45">
      <c r="N22" s="6"/>
      <c r="O22" s="6"/>
      <c r="P22" s="6"/>
    </row>
    <row r="23" spans="1:18" x14ac:dyDescent="0.45">
      <c r="N23" s="6"/>
      <c r="O23" s="6"/>
      <c r="P23" s="6"/>
    </row>
    <row r="24" spans="1:18" x14ac:dyDescent="0.45">
      <c r="N24" s="6"/>
      <c r="O24" s="6"/>
      <c r="P24" s="6"/>
    </row>
    <row r="25" spans="1:18" x14ac:dyDescent="0.45">
      <c r="N25" s="6"/>
      <c r="O25" s="6"/>
      <c r="P25" s="6"/>
    </row>
    <row r="26" spans="1:18" x14ac:dyDescent="0.45">
      <c r="N26" s="6"/>
      <c r="O26" s="6"/>
      <c r="P26" s="6"/>
      <c r="Q26" s="6"/>
      <c r="R26" s="6"/>
    </row>
    <row r="27" spans="1:18" x14ac:dyDescent="0.45">
      <c r="N27" s="6"/>
      <c r="O27" s="6"/>
      <c r="P27" s="6"/>
      <c r="Q27" s="6"/>
      <c r="R27" s="6"/>
    </row>
    <row r="28" spans="1:18" x14ac:dyDescent="0.45">
      <c r="A28" s="6"/>
      <c r="B28" s="6"/>
      <c r="C28" s="6"/>
      <c r="D28" s="6"/>
      <c r="E28" s="6"/>
      <c r="F28" s="6"/>
      <c r="G28" s="6"/>
      <c r="N28" s="6"/>
      <c r="O28" s="6"/>
      <c r="P28" s="6"/>
      <c r="Q28" s="6"/>
      <c r="R28" s="6"/>
    </row>
    <row r="29" spans="1:18" x14ac:dyDescent="0.45">
      <c r="N29" s="6"/>
      <c r="O29" s="6"/>
      <c r="P29" s="6"/>
      <c r="Q29" s="6"/>
      <c r="R29" s="6"/>
    </row>
    <row r="30" spans="1:18" x14ac:dyDescent="0.45">
      <c r="N30" s="6"/>
      <c r="O30" s="6"/>
      <c r="P30" s="6"/>
      <c r="Q30" s="6"/>
      <c r="R30" s="6"/>
    </row>
    <row r="31" spans="1:18" x14ac:dyDescent="0.45">
      <c r="N31" s="6"/>
      <c r="O31" s="6"/>
      <c r="P31" s="6"/>
      <c r="Q31" s="6"/>
      <c r="R31" s="6"/>
    </row>
    <row r="32" spans="1:18" x14ac:dyDescent="0.45">
      <c r="N32" s="6"/>
      <c r="O32" s="6"/>
      <c r="P32" s="6"/>
      <c r="Q32" s="6"/>
      <c r="R32" s="6"/>
    </row>
    <row r="33" spans="14:18" x14ac:dyDescent="0.45">
      <c r="N33" s="6"/>
      <c r="O33" s="6"/>
      <c r="P33" s="6"/>
      <c r="Q33" s="6"/>
      <c r="R33" s="6"/>
    </row>
    <row r="34" spans="14:18" x14ac:dyDescent="0.45">
      <c r="N34" s="6"/>
      <c r="O34" s="6"/>
      <c r="P34" s="6"/>
      <c r="Q34" s="6"/>
      <c r="R34" s="6"/>
    </row>
    <row r="35" spans="14:18" x14ac:dyDescent="0.45">
      <c r="N35" s="6"/>
      <c r="O35" s="6"/>
      <c r="P35" s="6"/>
      <c r="Q35" s="6"/>
      <c r="R35" s="6"/>
    </row>
    <row r="36" spans="14:18" ht="18.5" customHeight="1" x14ac:dyDescent="0.45">
      <c r="N36" s="6"/>
      <c r="O36" s="6"/>
      <c r="P36" s="6"/>
      <c r="Q36" s="6"/>
      <c r="R36" s="6"/>
    </row>
    <row r="37" spans="14:18" ht="18.5" customHeight="1" x14ac:dyDescent="0.45">
      <c r="N37" s="6"/>
      <c r="O37" s="6"/>
      <c r="P37" s="6"/>
      <c r="Q37" s="6"/>
      <c r="R37" s="6"/>
    </row>
    <row r="38" spans="14:18" ht="18.5" customHeight="1" x14ac:dyDescent="0.45">
      <c r="N38" s="6"/>
      <c r="O38" s="6"/>
      <c r="P38" s="6"/>
      <c r="Q38" s="6"/>
      <c r="R38" s="6"/>
    </row>
    <row r="44" spans="14:18" ht="18" customHeight="1" x14ac:dyDescent="0.45">
      <c r="N44" s="6"/>
      <c r="O44" s="6"/>
      <c r="P44" s="6"/>
      <c r="Q44" s="6"/>
      <c r="R44" s="6"/>
    </row>
    <row r="45" spans="14:18" ht="18" customHeight="1" x14ac:dyDescent="0.45">
      <c r="N45" s="6"/>
      <c r="O45" s="6"/>
      <c r="P45" s="6"/>
      <c r="Q45" s="6"/>
      <c r="R45" s="6"/>
    </row>
    <row r="46" spans="14:18" x14ac:dyDescent="0.45">
      <c r="N46" s="6"/>
      <c r="O46" s="6"/>
      <c r="P46" s="6"/>
      <c r="Q46" s="6"/>
      <c r="R46" s="6"/>
    </row>
    <row r="47" spans="14:18" x14ac:dyDescent="0.45">
      <c r="N47" s="6"/>
      <c r="O47" s="6"/>
      <c r="P47" s="6"/>
      <c r="Q47" s="6"/>
      <c r="R47" s="6"/>
    </row>
    <row r="48" spans="14:18" x14ac:dyDescent="0.45">
      <c r="N48" s="6"/>
      <c r="O48" s="6"/>
      <c r="P48" s="6"/>
      <c r="Q48" s="6"/>
      <c r="R48" s="6"/>
    </row>
    <row r="49" spans="14:18" x14ac:dyDescent="0.45">
      <c r="N49" s="6"/>
      <c r="O49" s="6"/>
      <c r="P49" s="6"/>
      <c r="Q49" s="6"/>
      <c r="R49" s="6"/>
    </row>
    <row r="50" spans="14:18" x14ac:dyDescent="0.45">
      <c r="N50" s="6"/>
      <c r="O50" s="6"/>
      <c r="P50" s="6"/>
      <c r="Q50" s="6"/>
      <c r="R50" s="6"/>
    </row>
    <row r="51" spans="14:18" x14ac:dyDescent="0.45">
      <c r="N51" s="6"/>
      <c r="O51" s="6"/>
      <c r="P51" s="6"/>
      <c r="Q51" s="6"/>
      <c r="R51" s="6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086FA-3781-4D1B-B2FE-141482677ED9}">
  <dimension ref="A1:D4"/>
  <sheetViews>
    <sheetView workbookViewId="0">
      <selection sqref="A1:D4"/>
    </sheetView>
  </sheetViews>
  <sheetFormatPr defaultRowHeight="17" x14ac:dyDescent="0.45"/>
  <sheetData>
    <row r="1" spans="1:4" x14ac:dyDescent="0.45">
      <c r="A1" s="16" t="s">
        <v>86</v>
      </c>
      <c r="B1" s="14"/>
      <c r="C1" s="14"/>
      <c r="D1" s="17"/>
    </row>
    <row r="2" spans="1:4" x14ac:dyDescent="0.45">
      <c r="A2" s="5" t="s">
        <v>82</v>
      </c>
      <c r="B2" s="6">
        <v>1.1903999999999999</v>
      </c>
      <c r="C2" s="6">
        <v>1.0797000000000001</v>
      </c>
      <c r="D2" s="7">
        <v>1.0621</v>
      </c>
    </row>
    <row r="3" spans="1:4" x14ac:dyDescent="0.45">
      <c r="A3" s="5" t="s">
        <v>60</v>
      </c>
      <c r="B3" s="6">
        <v>1.6704000000000001</v>
      </c>
      <c r="C3" s="6">
        <v>1.5873999999999999</v>
      </c>
      <c r="D3" s="7">
        <v>1.6082000000000001</v>
      </c>
    </row>
    <row r="4" spans="1:4" ht="17.5" thickBot="1" x14ac:dyDescent="0.5">
      <c r="A4" s="8" t="s">
        <v>61</v>
      </c>
      <c r="B4" s="9">
        <v>1.4153</v>
      </c>
      <c r="C4" s="9">
        <v>1.3946000000000001</v>
      </c>
      <c r="D4" s="10">
        <v>1.4945999999999999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C06A31-EEA9-4F5D-85B1-7B797A6EA756}">
  <dimension ref="A1:G15"/>
  <sheetViews>
    <sheetView workbookViewId="0">
      <selection sqref="A1:G15"/>
    </sheetView>
  </sheetViews>
  <sheetFormatPr defaultRowHeight="17" x14ac:dyDescent="0.45"/>
  <sheetData>
    <row r="1" spans="1:7" x14ac:dyDescent="0.45">
      <c r="A1" s="15" t="s">
        <v>80</v>
      </c>
      <c r="B1" s="14"/>
      <c r="C1" s="14"/>
      <c r="D1" s="3"/>
      <c r="E1" s="3"/>
      <c r="F1" s="3"/>
      <c r="G1" s="4"/>
    </row>
    <row r="2" spans="1:7" x14ac:dyDescent="0.45">
      <c r="A2" s="5"/>
      <c r="B2" s="6" t="s">
        <v>15</v>
      </c>
      <c r="C2" s="6"/>
      <c r="D2" s="6"/>
      <c r="E2" s="6" t="s">
        <v>16</v>
      </c>
      <c r="F2" s="6"/>
      <c r="G2" s="7"/>
    </row>
    <row r="3" spans="1:7" x14ac:dyDescent="0.45">
      <c r="A3" s="5"/>
      <c r="B3" s="6" t="s">
        <v>17</v>
      </c>
      <c r="C3" s="6" t="s">
        <v>81</v>
      </c>
      <c r="D3" s="6"/>
      <c r="E3" s="6" t="s">
        <v>17</v>
      </c>
      <c r="F3" s="6" t="s">
        <v>81</v>
      </c>
      <c r="G3" s="7"/>
    </row>
    <row r="4" spans="1:7" x14ac:dyDescent="0.45">
      <c r="A4" s="5" t="s">
        <v>1</v>
      </c>
      <c r="B4" s="6">
        <v>57</v>
      </c>
      <c r="C4" s="6">
        <v>121</v>
      </c>
      <c r="D4" s="6"/>
      <c r="E4" s="6">
        <v>1</v>
      </c>
      <c r="F4" s="6">
        <v>14</v>
      </c>
      <c r="G4" s="7"/>
    </row>
    <row r="5" spans="1:7" x14ac:dyDescent="0.45">
      <c r="A5" s="5"/>
      <c r="B5" s="6">
        <v>69</v>
      </c>
      <c r="C5" s="6">
        <v>136</v>
      </c>
      <c r="D5" s="6"/>
      <c r="E5" s="6">
        <v>3</v>
      </c>
      <c r="F5" s="6">
        <v>52</v>
      </c>
      <c r="G5" s="7"/>
    </row>
    <row r="6" spans="1:7" x14ac:dyDescent="0.45">
      <c r="A6" s="5"/>
      <c r="B6" s="6">
        <v>48</v>
      </c>
      <c r="C6" s="6">
        <v>97</v>
      </c>
      <c r="D6" s="6"/>
      <c r="E6" s="6">
        <v>10</v>
      </c>
      <c r="F6" s="6">
        <v>187</v>
      </c>
      <c r="G6" s="7"/>
    </row>
    <row r="7" spans="1:7" x14ac:dyDescent="0.45">
      <c r="A7" s="5"/>
      <c r="B7" s="6">
        <v>44</v>
      </c>
      <c r="C7" s="6">
        <v>92</v>
      </c>
      <c r="D7" s="6"/>
      <c r="E7" s="6">
        <v>7</v>
      </c>
      <c r="F7" s="6">
        <v>52</v>
      </c>
      <c r="G7" s="7"/>
    </row>
    <row r="8" spans="1:7" x14ac:dyDescent="0.45">
      <c r="A8" s="5" t="s">
        <v>18</v>
      </c>
      <c r="B8" s="6">
        <v>77</v>
      </c>
      <c r="C8" s="6">
        <v>235</v>
      </c>
      <c r="D8" s="6"/>
      <c r="E8" s="6">
        <v>9</v>
      </c>
      <c r="F8" s="6">
        <v>113</v>
      </c>
      <c r="G8" s="7"/>
    </row>
    <row r="9" spans="1:7" x14ac:dyDescent="0.45">
      <c r="A9" s="5"/>
      <c r="B9" s="6">
        <v>73</v>
      </c>
      <c r="C9" s="6">
        <v>198</v>
      </c>
      <c r="D9" s="6"/>
      <c r="E9" s="6">
        <v>13</v>
      </c>
      <c r="F9" s="6">
        <v>130</v>
      </c>
      <c r="G9" s="7"/>
    </row>
    <row r="10" spans="1:7" x14ac:dyDescent="0.45">
      <c r="A10" s="5"/>
      <c r="B10" s="6">
        <v>66</v>
      </c>
      <c r="C10" s="6">
        <v>110</v>
      </c>
      <c r="D10" s="6"/>
      <c r="E10" s="6">
        <v>6</v>
      </c>
      <c r="F10" s="6">
        <v>172</v>
      </c>
      <c r="G10" s="7"/>
    </row>
    <row r="11" spans="1:7" x14ac:dyDescent="0.45">
      <c r="A11" s="5"/>
      <c r="B11" s="6">
        <v>85</v>
      </c>
      <c r="C11" s="6">
        <v>198</v>
      </c>
      <c r="D11" s="6"/>
      <c r="E11" s="6">
        <v>7</v>
      </c>
      <c r="F11" s="6">
        <v>98</v>
      </c>
      <c r="G11" s="7"/>
    </row>
    <row r="12" spans="1:7" x14ac:dyDescent="0.45">
      <c r="A12" s="5" t="s">
        <v>3</v>
      </c>
      <c r="B12" s="6">
        <v>15</v>
      </c>
      <c r="C12" s="6">
        <v>61</v>
      </c>
      <c r="D12" s="6"/>
      <c r="E12" s="6">
        <v>33</v>
      </c>
      <c r="F12" s="6">
        <v>119</v>
      </c>
      <c r="G12" s="7"/>
    </row>
    <row r="13" spans="1:7" x14ac:dyDescent="0.45">
      <c r="A13" s="5"/>
      <c r="B13" s="6">
        <v>6</v>
      </c>
      <c r="C13" s="6">
        <v>37</v>
      </c>
      <c r="D13" s="6"/>
      <c r="E13" s="6">
        <v>31</v>
      </c>
      <c r="F13" s="6">
        <v>139</v>
      </c>
      <c r="G13" s="7"/>
    </row>
    <row r="14" spans="1:7" x14ac:dyDescent="0.45">
      <c r="A14" s="5"/>
      <c r="B14" s="6">
        <v>12</v>
      </c>
      <c r="C14" s="6">
        <v>43</v>
      </c>
      <c r="D14" s="6"/>
      <c r="E14" s="6">
        <v>33</v>
      </c>
      <c r="F14" s="6">
        <v>135</v>
      </c>
      <c r="G14" s="7"/>
    </row>
    <row r="15" spans="1:7" ht="17.5" thickBot="1" x14ac:dyDescent="0.5">
      <c r="A15" s="8"/>
      <c r="B15" s="9">
        <v>26</v>
      </c>
      <c r="C15" s="9">
        <v>115</v>
      </c>
      <c r="D15" s="9"/>
      <c r="E15" s="9">
        <v>30</v>
      </c>
      <c r="F15" s="9">
        <v>132</v>
      </c>
      <c r="G15" s="10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8</vt:i4>
      </vt:variant>
    </vt:vector>
  </HeadingPairs>
  <TitlesOfParts>
    <vt:vector size="18" baseType="lpstr">
      <vt:lpstr>Description</vt:lpstr>
      <vt:lpstr>Figure 1b</vt:lpstr>
      <vt:lpstr>Figure 1d</vt:lpstr>
      <vt:lpstr>Figure 1e</vt:lpstr>
      <vt:lpstr>Figure 1g</vt:lpstr>
      <vt:lpstr>Figure 2 d-g</vt:lpstr>
      <vt:lpstr>Figure 3a</vt:lpstr>
      <vt:lpstr>Figure 3b</vt:lpstr>
      <vt:lpstr>Figure 3d</vt:lpstr>
      <vt:lpstr>Figure 3e</vt:lpstr>
      <vt:lpstr>Figure 3f and g</vt:lpstr>
      <vt:lpstr>Figure 4a</vt:lpstr>
      <vt:lpstr>Figure 5b</vt:lpstr>
      <vt:lpstr>Figure 5d</vt:lpstr>
      <vt:lpstr>Figure 6e</vt:lpstr>
      <vt:lpstr>Supplementary Figure 11a</vt:lpstr>
      <vt:lpstr>Supplementary Figure 11b</vt:lpstr>
      <vt:lpstr>Supplementary Figure 11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g Bok Lee</dc:creator>
  <cp:lastModifiedBy>Jung Bok Lee</cp:lastModifiedBy>
  <dcterms:created xsi:type="dcterms:W3CDTF">2019-12-05T08:40:25Z</dcterms:created>
  <dcterms:modified xsi:type="dcterms:W3CDTF">2020-01-09T01:43:17Z</dcterms:modified>
</cp:coreProperties>
</file>